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Mango\Science\Raccording\MR\OS\Manuscript\Figure\投稿用\"/>
    </mc:Choice>
  </mc:AlternateContent>
  <xr:revisionPtr revIDLastSave="0" documentId="13_ncr:1_{4E940C65-800D-4EB5-93EE-738E990D5640}" xr6:coauthVersionLast="47" xr6:coauthVersionMax="47" xr10:uidLastSave="{00000000-0000-0000-0000-000000000000}"/>
  <bookViews>
    <workbookView xWindow="210" yWindow="0" windowWidth="21352" windowHeight="12758" xr2:uid="{00000000-000D-0000-FFFF-FFFF00000000}"/>
  </bookViews>
  <sheets>
    <sheet name="odds_ratios" sheetId="1" r:id="rId1"/>
    <sheet name="T_IBD_osteoporosis" sheetId="2" r:id="rId2"/>
    <sheet name="T_CD_osteoporosis" sheetId="3" r:id="rId3"/>
    <sheet name="T_UC_osteoporosis" sheetId="4" r:id="rId4"/>
    <sheet name="V_IBD_osteoporosis" sheetId="5" r:id="rId5"/>
    <sheet name="V_CD_osteoporosis" sheetId="6" r:id="rId6"/>
    <sheet name="V_UC_osteoporosis" sheetId="7" r:id="rId7"/>
  </sheets>
  <definedNames>
    <definedName name="_xlnm._FilterDatabase" localSheetId="5" hidden="1">V_CD_osteoporosis!#REF!</definedName>
    <definedName name="_xlnm._FilterDatabase" localSheetId="6" hidden="1">V_UC_osteoporosis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50" i="7" l="1"/>
  <c r="S3" i="7"/>
  <c r="S4" i="7"/>
  <c r="S5" i="7"/>
  <c r="S6" i="7"/>
  <c r="S7" i="7"/>
  <c r="S8" i="7"/>
  <c r="S9" i="7"/>
  <c r="S10" i="7"/>
  <c r="S11" i="7"/>
  <c r="S12" i="7"/>
  <c r="S13" i="7"/>
  <c r="S14" i="7"/>
  <c r="S15" i="7"/>
  <c r="S16" i="7"/>
  <c r="S17" i="7"/>
  <c r="S18" i="7"/>
  <c r="S19" i="7"/>
  <c r="S20" i="7"/>
  <c r="S21" i="7"/>
  <c r="S22" i="7"/>
  <c r="S23" i="7"/>
  <c r="S24" i="7"/>
  <c r="S25" i="7"/>
  <c r="S26" i="7"/>
  <c r="S27" i="7"/>
  <c r="S28" i="7"/>
  <c r="S29" i="7"/>
  <c r="S30" i="7"/>
  <c r="S31" i="7"/>
  <c r="S32" i="7"/>
  <c r="S33" i="7"/>
  <c r="S34" i="7"/>
  <c r="S35" i="7"/>
  <c r="S36" i="7"/>
  <c r="S37" i="7"/>
  <c r="S38" i="7"/>
  <c r="S39" i="7"/>
  <c r="S40" i="7"/>
  <c r="S41" i="7"/>
  <c r="S42" i="7"/>
  <c r="S43" i="7"/>
  <c r="S44" i="7"/>
  <c r="S45" i="7"/>
  <c r="S46" i="7"/>
  <c r="S47" i="7"/>
  <c r="S48" i="7"/>
  <c r="S49" i="7"/>
  <c r="R3" i="7"/>
  <c r="R4" i="7"/>
  <c r="R5" i="7"/>
  <c r="R6" i="7"/>
  <c r="R7" i="7"/>
  <c r="R8" i="7"/>
  <c r="R9" i="7"/>
  <c r="R10" i="7"/>
  <c r="R11" i="7"/>
  <c r="R12" i="7"/>
  <c r="R13" i="7"/>
  <c r="R14" i="7"/>
  <c r="R15" i="7"/>
  <c r="R16" i="7"/>
  <c r="R17" i="7"/>
  <c r="R18" i="7"/>
  <c r="R19" i="7"/>
  <c r="R20" i="7"/>
  <c r="R21" i="7"/>
  <c r="R22" i="7"/>
  <c r="R23" i="7"/>
  <c r="R24" i="7"/>
  <c r="R25" i="7"/>
  <c r="R26" i="7"/>
  <c r="R27" i="7"/>
  <c r="R28" i="7"/>
  <c r="R29" i="7"/>
  <c r="R30" i="7"/>
  <c r="R31" i="7"/>
  <c r="R32" i="7"/>
  <c r="R33" i="7"/>
  <c r="R34" i="7"/>
  <c r="R35" i="7"/>
  <c r="R36" i="7"/>
  <c r="R37" i="7"/>
  <c r="R38" i="7"/>
  <c r="R39" i="7"/>
  <c r="R40" i="7"/>
  <c r="R41" i="7"/>
  <c r="R42" i="7"/>
  <c r="R43" i="7"/>
  <c r="R44" i="7"/>
  <c r="R45" i="7"/>
  <c r="R46" i="7"/>
  <c r="R47" i="7"/>
  <c r="R48" i="7"/>
  <c r="R49" i="7"/>
  <c r="S2" i="7"/>
  <c r="R2" i="7"/>
  <c r="S82" i="6"/>
  <c r="S3" i="6"/>
  <c r="S4" i="6"/>
  <c r="S5" i="6"/>
  <c r="S6" i="6"/>
  <c r="S7" i="6"/>
  <c r="S8" i="6"/>
  <c r="S9" i="6"/>
  <c r="S10" i="6"/>
  <c r="S11" i="6"/>
  <c r="S12" i="6"/>
  <c r="S13" i="6"/>
  <c r="S14" i="6"/>
  <c r="S15" i="6"/>
  <c r="S16" i="6"/>
  <c r="S17" i="6"/>
  <c r="S18" i="6"/>
  <c r="S19" i="6"/>
  <c r="S20" i="6"/>
  <c r="S21" i="6"/>
  <c r="S22" i="6"/>
  <c r="S23" i="6"/>
  <c r="S24" i="6"/>
  <c r="S25" i="6"/>
  <c r="S26" i="6"/>
  <c r="S27" i="6"/>
  <c r="S28" i="6"/>
  <c r="S29" i="6"/>
  <c r="S30" i="6"/>
  <c r="S31" i="6"/>
  <c r="S32" i="6"/>
  <c r="S33" i="6"/>
  <c r="S34" i="6"/>
  <c r="S35" i="6"/>
  <c r="S36" i="6"/>
  <c r="S37" i="6"/>
  <c r="S38" i="6"/>
  <c r="S39" i="6"/>
  <c r="S40" i="6"/>
  <c r="S41" i="6"/>
  <c r="S42" i="6"/>
  <c r="S43" i="6"/>
  <c r="S44" i="6"/>
  <c r="S45" i="6"/>
  <c r="S46" i="6"/>
  <c r="S47" i="6"/>
  <c r="S48" i="6"/>
  <c r="S49" i="6"/>
  <c r="S50" i="6"/>
  <c r="S51" i="6"/>
  <c r="S52" i="6"/>
  <c r="S53" i="6"/>
  <c r="S54" i="6"/>
  <c r="S55" i="6"/>
  <c r="S56" i="6"/>
  <c r="S57" i="6"/>
  <c r="S58" i="6"/>
  <c r="S59" i="6"/>
  <c r="S60" i="6"/>
  <c r="S61" i="6"/>
  <c r="S62" i="6"/>
  <c r="S63" i="6"/>
  <c r="S64" i="6"/>
  <c r="S65" i="6"/>
  <c r="S66" i="6"/>
  <c r="S67" i="6"/>
  <c r="S68" i="6"/>
  <c r="S69" i="6"/>
  <c r="S70" i="6"/>
  <c r="S71" i="6"/>
  <c r="S72" i="6"/>
  <c r="S73" i="6"/>
  <c r="S74" i="6"/>
  <c r="S75" i="6"/>
  <c r="S76" i="6"/>
  <c r="S77" i="6"/>
  <c r="S78" i="6"/>
  <c r="S79" i="6"/>
  <c r="S80" i="6"/>
  <c r="S81" i="6"/>
  <c r="R3" i="6"/>
  <c r="R4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24" i="6"/>
  <c r="R25" i="6"/>
  <c r="R26" i="6"/>
  <c r="R27" i="6"/>
  <c r="R28" i="6"/>
  <c r="R29" i="6"/>
  <c r="R30" i="6"/>
  <c r="R31" i="6"/>
  <c r="R32" i="6"/>
  <c r="R33" i="6"/>
  <c r="R34" i="6"/>
  <c r="R35" i="6"/>
  <c r="R36" i="6"/>
  <c r="R37" i="6"/>
  <c r="R38" i="6"/>
  <c r="R39" i="6"/>
  <c r="R40" i="6"/>
  <c r="R41" i="6"/>
  <c r="R42" i="6"/>
  <c r="R43" i="6"/>
  <c r="R44" i="6"/>
  <c r="R45" i="6"/>
  <c r="R46" i="6"/>
  <c r="R47" i="6"/>
  <c r="R48" i="6"/>
  <c r="R49" i="6"/>
  <c r="R50" i="6"/>
  <c r="R51" i="6"/>
  <c r="R52" i="6"/>
  <c r="R53" i="6"/>
  <c r="R54" i="6"/>
  <c r="R55" i="6"/>
  <c r="R56" i="6"/>
  <c r="R57" i="6"/>
  <c r="R58" i="6"/>
  <c r="R59" i="6"/>
  <c r="R60" i="6"/>
  <c r="R61" i="6"/>
  <c r="R62" i="6"/>
  <c r="R63" i="6"/>
  <c r="R64" i="6"/>
  <c r="R65" i="6"/>
  <c r="R66" i="6"/>
  <c r="R67" i="6"/>
  <c r="R68" i="6"/>
  <c r="R69" i="6"/>
  <c r="R70" i="6"/>
  <c r="R71" i="6"/>
  <c r="R72" i="6"/>
  <c r="R73" i="6"/>
  <c r="R74" i="6"/>
  <c r="R75" i="6"/>
  <c r="R76" i="6"/>
  <c r="R77" i="6"/>
  <c r="R78" i="6"/>
  <c r="R79" i="6"/>
  <c r="R80" i="6"/>
  <c r="R81" i="6"/>
  <c r="S2" i="6"/>
  <c r="R2" i="6"/>
  <c r="S104" i="5"/>
  <c r="S3" i="5"/>
  <c r="S4" i="5"/>
  <c r="S5" i="5"/>
  <c r="S6" i="5"/>
  <c r="S7" i="5"/>
  <c r="S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22" i="5"/>
  <c r="S23" i="5"/>
  <c r="S24" i="5"/>
  <c r="S25" i="5"/>
  <c r="S26" i="5"/>
  <c r="S27" i="5"/>
  <c r="S28" i="5"/>
  <c r="S29" i="5"/>
  <c r="S30" i="5"/>
  <c r="S31" i="5"/>
  <c r="S32" i="5"/>
  <c r="S33" i="5"/>
  <c r="S34" i="5"/>
  <c r="S35" i="5"/>
  <c r="S36" i="5"/>
  <c r="S37" i="5"/>
  <c r="S38" i="5"/>
  <c r="S39" i="5"/>
  <c r="S40" i="5"/>
  <c r="S41" i="5"/>
  <c r="S42" i="5"/>
  <c r="S43" i="5"/>
  <c r="S44" i="5"/>
  <c r="S45" i="5"/>
  <c r="S46" i="5"/>
  <c r="S47" i="5"/>
  <c r="S48" i="5"/>
  <c r="S49" i="5"/>
  <c r="S50" i="5"/>
  <c r="S51" i="5"/>
  <c r="S52" i="5"/>
  <c r="S53" i="5"/>
  <c r="S54" i="5"/>
  <c r="S55" i="5"/>
  <c r="S56" i="5"/>
  <c r="S57" i="5"/>
  <c r="S58" i="5"/>
  <c r="S59" i="5"/>
  <c r="S60" i="5"/>
  <c r="S61" i="5"/>
  <c r="S62" i="5"/>
  <c r="S63" i="5"/>
  <c r="S64" i="5"/>
  <c r="S65" i="5"/>
  <c r="S66" i="5"/>
  <c r="S67" i="5"/>
  <c r="S68" i="5"/>
  <c r="S69" i="5"/>
  <c r="S70" i="5"/>
  <c r="S71" i="5"/>
  <c r="S72" i="5"/>
  <c r="S73" i="5"/>
  <c r="S74" i="5"/>
  <c r="S75" i="5"/>
  <c r="S76" i="5"/>
  <c r="S77" i="5"/>
  <c r="S78" i="5"/>
  <c r="S79" i="5"/>
  <c r="S80" i="5"/>
  <c r="S81" i="5"/>
  <c r="S82" i="5"/>
  <c r="S83" i="5"/>
  <c r="S84" i="5"/>
  <c r="S85" i="5"/>
  <c r="S86" i="5"/>
  <c r="S87" i="5"/>
  <c r="S88" i="5"/>
  <c r="S89" i="5"/>
  <c r="S90" i="5"/>
  <c r="S91" i="5"/>
  <c r="S92" i="5"/>
  <c r="S93" i="5"/>
  <c r="S94" i="5"/>
  <c r="S95" i="5"/>
  <c r="S96" i="5"/>
  <c r="S97" i="5"/>
  <c r="S98" i="5"/>
  <c r="S99" i="5"/>
  <c r="S100" i="5"/>
  <c r="S101" i="5"/>
  <c r="S102" i="5"/>
  <c r="S103" i="5"/>
  <c r="R3" i="5"/>
  <c r="R4" i="5"/>
  <c r="R5" i="5"/>
  <c r="R6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22" i="5"/>
  <c r="R23" i="5"/>
  <c r="R24" i="5"/>
  <c r="R25" i="5"/>
  <c r="R26" i="5"/>
  <c r="R27" i="5"/>
  <c r="R28" i="5"/>
  <c r="R29" i="5"/>
  <c r="R30" i="5"/>
  <c r="R31" i="5"/>
  <c r="R32" i="5"/>
  <c r="R33" i="5"/>
  <c r="R34" i="5"/>
  <c r="R35" i="5"/>
  <c r="R36" i="5"/>
  <c r="R37" i="5"/>
  <c r="R38" i="5"/>
  <c r="R39" i="5"/>
  <c r="R40" i="5"/>
  <c r="R41" i="5"/>
  <c r="R42" i="5"/>
  <c r="R43" i="5"/>
  <c r="R44" i="5"/>
  <c r="R45" i="5"/>
  <c r="R46" i="5"/>
  <c r="R47" i="5"/>
  <c r="R48" i="5"/>
  <c r="R49" i="5"/>
  <c r="R50" i="5"/>
  <c r="R51" i="5"/>
  <c r="R52" i="5"/>
  <c r="R53" i="5"/>
  <c r="R54" i="5"/>
  <c r="R55" i="5"/>
  <c r="R56" i="5"/>
  <c r="R57" i="5"/>
  <c r="R58" i="5"/>
  <c r="R59" i="5"/>
  <c r="R60" i="5"/>
  <c r="R61" i="5"/>
  <c r="R62" i="5"/>
  <c r="R63" i="5"/>
  <c r="R64" i="5"/>
  <c r="R65" i="5"/>
  <c r="R66" i="5"/>
  <c r="R67" i="5"/>
  <c r="R68" i="5"/>
  <c r="R69" i="5"/>
  <c r="R70" i="5"/>
  <c r="R71" i="5"/>
  <c r="R72" i="5"/>
  <c r="R73" i="5"/>
  <c r="R74" i="5"/>
  <c r="R75" i="5"/>
  <c r="R76" i="5"/>
  <c r="R77" i="5"/>
  <c r="R78" i="5"/>
  <c r="R79" i="5"/>
  <c r="R80" i="5"/>
  <c r="R81" i="5"/>
  <c r="R82" i="5"/>
  <c r="R83" i="5"/>
  <c r="R84" i="5"/>
  <c r="R85" i="5"/>
  <c r="R86" i="5"/>
  <c r="R87" i="5"/>
  <c r="R88" i="5"/>
  <c r="R89" i="5"/>
  <c r="R90" i="5"/>
  <c r="R91" i="5"/>
  <c r="R92" i="5"/>
  <c r="R93" i="5"/>
  <c r="R94" i="5"/>
  <c r="R95" i="5"/>
  <c r="R96" i="5"/>
  <c r="R97" i="5"/>
  <c r="R98" i="5"/>
  <c r="R99" i="5"/>
  <c r="R100" i="5"/>
  <c r="R101" i="5"/>
  <c r="R102" i="5"/>
  <c r="R103" i="5"/>
  <c r="S2" i="5"/>
  <c r="R2" i="5"/>
  <c r="T33" i="4"/>
  <c r="T3" i="4"/>
  <c r="T4" i="4"/>
  <c r="T5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S3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T2" i="4"/>
  <c r="S2" i="4"/>
  <c r="T53" i="3"/>
  <c r="T3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S3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51" i="3"/>
  <c r="S52" i="3"/>
  <c r="T2" i="3"/>
  <c r="S2" i="3"/>
  <c r="T64" i="2"/>
  <c r="T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S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T2" i="2"/>
  <c r="S2" i="2"/>
</calcChain>
</file>

<file path=xl/sharedStrings.xml><?xml version="1.0" encoding="utf-8"?>
<sst xmlns="http://schemas.openxmlformats.org/spreadsheetml/2006/main" count="2109" uniqueCount="327"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chr</t>
  </si>
  <si>
    <t>pos</t>
  </si>
  <si>
    <t>se.outcome</t>
  </si>
  <si>
    <t>pval.outcome</t>
  </si>
  <si>
    <t>se.exposure</t>
  </si>
  <si>
    <t>chr.exposure</t>
  </si>
  <si>
    <t>pval.exposure</t>
  </si>
  <si>
    <t>samplesize.exposure</t>
  </si>
  <si>
    <t>pos.exposure</t>
  </si>
  <si>
    <t>rs1003342</t>
  </si>
  <si>
    <t>G</t>
  </si>
  <si>
    <t>A</t>
  </si>
  <si>
    <t>rs10045431</t>
  </si>
  <si>
    <t>C</t>
  </si>
  <si>
    <t>rs10408351</t>
  </si>
  <si>
    <t>rs10737481</t>
  </si>
  <si>
    <t>T</t>
  </si>
  <si>
    <t>rs10761659</t>
  </si>
  <si>
    <t>rs10800314</t>
  </si>
  <si>
    <t>rs11209026</t>
  </si>
  <si>
    <t>rs11236797</t>
  </si>
  <si>
    <t>rs112401990</t>
  </si>
  <si>
    <t>rs112694524</t>
  </si>
  <si>
    <t>rs113991740</t>
  </si>
  <si>
    <t>rs11548656</t>
  </si>
  <si>
    <t>rs11677953</t>
  </si>
  <si>
    <t>rs12446550</t>
  </si>
  <si>
    <t>rs1250573</t>
  </si>
  <si>
    <t>rs12764283</t>
  </si>
  <si>
    <t>rs12936409</t>
  </si>
  <si>
    <t>rs131657</t>
  </si>
  <si>
    <t>rs13178036</t>
  </si>
  <si>
    <t>rs140892874</t>
  </si>
  <si>
    <t>rs142770866</t>
  </si>
  <si>
    <t>rs148844907</t>
  </si>
  <si>
    <t>rs1551399</t>
  </si>
  <si>
    <t>rs1736161</t>
  </si>
  <si>
    <t>rs17800987</t>
  </si>
  <si>
    <t>rs1873625</t>
  </si>
  <si>
    <t>rs1886731</t>
  </si>
  <si>
    <t>rs1887428</t>
  </si>
  <si>
    <t>rs2076756</t>
  </si>
  <si>
    <t>rs2193041</t>
  </si>
  <si>
    <t>rs2241878</t>
  </si>
  <si>
    <t>rs2542147</t>
  </si>
  <si>
    <t>rs254560</t>
  </si>
  <si>
    <t>rs2836882</t>
  </si>
  <si>
    <t>rs3024493</t>
  </si>
  <si>
    <t>rs34190331</t>
  </si>
  <si>
    <t>rs35260072</t>
  </si>
  <si>
    <t>rs35730213</t>
  </si>
  <si>
    <t>rs3850378</t>
  </si>
  <si>
    <t>rs4077515</t>
  </si>
  <si>
    <t>rs4246905</t>
  </si>
  <si>
    <t>rs444210</t>
  </si>
  <si>
    <t>rs45528737</t>
  </si>
  <si>
    <t>rs4676408</t>
  </si>
  <si>
    <t>rs4712528</t>
  </si>
  <si>
    <t>rs4730272</t>
  </si>
  <si>
    <t>rs4851586</t>
  </si>
  <si>
    <t>rs56062135</t>
  </si>
  <si>
    <t>rs6062496</t>
  </si>
  <si>
    <t>rs6584283</t>
  </si>
  <si>
    <t>rs6826501</t>
  </si>
  <si>
    <t>rs6873866</t>
  </si>
  <si>
    <t>rs6880778</t>
  </si>
  <si>
    <t>rs6911490</t>
  </si>
  <si>
    <t>rs6927172</t>
  </si>
  <si>
    <t>rs72798422</t>
  </si>
  <si>
    <t>rs7285952</t>
  </si>
  <si>
    <t>rs744166</t>
  </si>
  <si>
    <t>rs7523335</t>
  </si>
  <si>
    <t>rs9272514</t>
  </si>
  <si>
    <t>rs9370774</t>
  </si>
  <si>
    <t>rs9934775</t>
  </si>
  <si>
    <t>rs1056441</t>
  </si>
  <si>
    <t>rs114607072</t>
  </si>
  <si>
    <t>rs11564236</t>
  </si>
  <si>
    <t>rs12194825</t>
  </si>
  <si>
    <t>rs12717899</t>
  </si>
  <si>
    <t>rs1297271</t>
  </si>
  <si>
    <t>rs13135092</t>
  </si>
  <si>
    <t>rs1332099</t>
  </si>
  <si>
    <t>rs140054334</t>
  </si>
  <si>
    <t>rs1456896</t>
  </si>
  <si>
    <t>rs147018773</t>
  </si>
  <si>
    <t>rs147684209</t>
  </si>
  <si>
    <t>rs151314883</t>
  </si>
  <si>
    <t>rs1932990</t>
  </si>
  <si>
    <t>rs2129944</t>
  </si>
  <si>
    <t>rs2188962</t>
  </si>
  <si>
    <t>rs2505640</t>
  </si>
  <si>
    <t>rs281379</t>
  </si>
  <si>
    <t>rs28701841</t>
  </si>
  <si>
    <t>rs3024505</t>
  </si>
  <si>
    <t>rs3091315</t>
  </si>
  <si>
    <t>rs3810936</t>
  </si>
  <si>
    <t>rs4902642</t>
  </si>
  <si>
    <t>rs4921497</t>
  </si>
  <si>
    <t>rs6588243</t>
  </si>
  <si>
    <t>rs6704109</t>
  </si>
  <si>
    <t>rs697693</t>
  </si>
  <si>
    <t>rs7543234</t>
  </si>
  <si>
    <t>rs7713270</t>
  </si>
  <si>
    <t>rs78487399</t>
  </si>
  <si>
    <t>rs80262450</t>
  </si>
  <si>
    <t>rs8137950</t>
  </si>
  <si>
    <t>rs8178977</t>
  </si>
  <si>
    <t>rs907092</t>
  </si>
  <si>
    <t>rs921720</t>
  </si>
  <si>
    <t>rs10182512</t>
  </si>
  <si>
    <t>rs10272963</t>
  </si>
  <si>
    <t>rs10917545</t>
  </si>
  <si>
    <t>rs114152040</t>
  </si>
  <si>
    <t>rs12612675</t>
  </si>
  <si>
    <t>rs12817473</t>
  </si>
  <si>
    <t>rs1359946</t>
  </si>
  <si>
    <t>rs137845</t>
  </si>
  <si>
    <t>rs1801274</t>
  </si>
  <si>
    <t>rs2212434</t>
  </si>
  <si>
    <t>rs254559</t>
  </si>
  <si>
    <t>rs3829111</t>
  </si>
  <si>
    <t>rs4574921</t>
  </si>
  <si>
    <t>rs483905</t>
  </si>
  <si>
    <t>rs484356</t>
  </si>
  <si>
    <t>rs56167332</t>
  </si>
  <si>
    <t>rs6017342</t>
  </si>
  <si>
    <t>rs7752873</t>
  </si>
  <si>
    <t>rs798502</t>
  </si>
  <si>
    <t>rs9823546</t>
  </si>
  <si>
    <t>rs989960</t>
  </si>
  <si>
    <t>rs9977672</t>
  </si>
  <si>
    <t>rs10041497</t>
  </si>
  <si>
    <t>rs10114470</t>
  </si>
  <si>
    <t>rs10800309</t>
  </si>
  <si>
    <t>rs10826797</t>
  </si>
  <si>
    <t>rs10953551</t>
  </si>
  <si>
    <t>rs11066188</t>
  </si>
  <si>
    <t>rs111456533</t>
  </si>
  <si>
    <t>rs11152949</t>
  </si>
  <si>
    <t>rs11209013</t>
  </si>
  <si>
    <t>rs11221335</t>
  </si>
  <si>
    <t>rs112936798</t>
  </si>
  <si>
    <t>rs1131095</t>
  </si>
  <si>
    <t>rs113846785</t>
  </si>
  <si>
    <t>CG</t>
  </si>
  <si>
    <t>rs11581607</t>
  </si>
  <si>
    <t>rs11669299</t>
  </si>
  <si>
    <t>rs11677002</t>
  </si>
  <si>
    <t>rs11734570</t>
  </si>
  <si>
    <t>rs11768365</t>
  </si>
  <si>
    <t>rs117981694</t>
  </si>
  <si>
    <t>rs12136659</t>
  </si>
  <si>
    <t>rs1268339</t>
  </si>
  <si>
    <t>rs12825700</t>
  </si>
  <si>
    <t>rs1297264</t>
  </si>
  <si>
    <t>rs1317209</t>
  </si>
  <si>
    <t>rs1336900</t>
  </si>
  <si>
    <t>rs13422838</t>
  </si>
  <si>
    <t>rs140933577</t>
  </si>
  <si>
    <t>rs143210366</t>
  </si>
  <si>
    <t>rs1445004</t>
  </si>
  <si>
    <t>rs145568234</t>
  </si>
  <si>
    <t>rs149169037</t>
  </si>
  <si>
    <t>rs154873</t>
  </si>
  <si>
    <t>rs1558619</t>
  </si>
  <si>
    <t>rs16940202</t>
  </si>
  <si>
    <t>rs17656349</t>
  </si>
  <si>
    <t>rs1864239</t>
  </si>
  <si>
    <t>rs194746</t>
  </si>
  <si>
    <t>rs212402</t>
  </si>
  <si>
    <t>rs2301127</t>
  </si>
  <si>
    <t>rs2384352</t>
  </si>
  <si>
    <t>rs2413583</t>
  </si>
  <si>
    <t>rs243505</t>
  </si>
  <si>
    <t>rs2593855</t>
  </si>
  <si>
    <t>rs2836881</t>
  </si>
  <si>
    <t>rs28374519</t>
  </si>
  <si>
    <t>rs341295</t>
  </si>
  <si>
    <t>rs34140409</t>
  </si>
  <si>
    <t>rs35171809</t>
  </si>
  <si>
    <t>rs3792111</t>
  </si>
  <si>
    <t>rs3820330</t>
  </si>
  <si>
    <t>rs3829110</t>
  </si>
  <si>
    <t>rs3897234</t>
  </si>
  <si>
    <t>rs4256018</t>
  </si>
  <si>
    <t>rs4276914</t>
  </si>
  <si>
    <t>rs4380956</t>
  </si>
  <si>
    <t>rs4807569</t>
  </si>
  <si>
    <t>rs4957256</t>
  </si>
  <si>
    <t>rs503734</t>
  </si>
  <si>
    <t>rs55946629</t>
  </si>
  <si>
    <t>rs56116661</t>
  </si>
  <si>
    <t>rs56235845</t>
  </si>
  <si>
    <t>rs5754100</t>
  </si>
  <si>
    <t>rs5763793</t>
  </si>
  <si>
    <t>rs6063502</t>
  </si>
  <si>
    <t>rs62126610</t>
  </si>
  <si>
    <t>rs62183956</t>
  </si>
  <si>
    <t>rs62324212</t>
  </si>
  <si>
    <t>rs62378712</t>
  </si>
  <si>
    <t>rs62408218</t>
  </si>
  <si>
    <t>rs62482552</t>
  </si>
  <si>
    <t>rs6579807</t>
  </si>
  <si>
    <t>rs6584282</t>
  </si>
  <si>
    <t>rs6740847</t>
  </si>
  <si>
    <t>rs6933404</t>
  </si>
  <si>
    <t>rs714910</t>
  </si>
  <si>
    <t>rs7190426</t>
  </si>
  <si>
    <t>rs7256518</t>
  </si>
  <si>
    <t>rs72852162</t>
  </si>
  <si>
    <t>rs749910</t>
  </si>
  <si>
    <t>rs7532133</t>
  </si>
  <si>
    <t>rs755374</t>
  </si>
  <si>
    <t>rs7608697</t>
  </si>
  <si>
    <t>rs76286777</t>
  </si>
  <si>
    <t>rs78771661</t>
  </si>
  <si>
    <t>rs7918084</t>
  </si>
  <si>
    <t>rs938650</t>
  </si>
  <si>
    <t>rs1012636</t>
  </si>
  <si>
    <t>rs10492862</t>
  </si>
  <si>
    <t>rs10822050</t>
  </si>
  <si>
    <t>rs10884966</t>
  </si>
  <si>
    <t>rs111281598</t>
  </si>
  <si>
    <t>rs112856973</t>
  </si>
  <si>
    <t>rs11378157</t>
  </si>
  <si>
    <t>AG</t>
  </si>
  <si>
    <t>rs114802258</t>
  </si>
  <si>
    <t>rs1148246</t>
  </si>
  <si>
    <t>rs11683692</t>
  </si>
  <si>
    <t>rs12131079</t>
  </si>
  <si>
    <t>rs13107325</t>
  </si>
  <si>
    <t>rs1321859</t>
  </si>
  <si>
    <t>rs1373904</t>
  </si>
  <si>
    <t>rs144309607</t>
  </si>
  <si>
    <t>rs1583792</t>
  </si>
  <si>
    <t>rs181826</t>
  </si>
  <si>
    <t>rs2002695</t>
  </si>
  <si>
    <t>rs2021511</t>
  </si>
  <si>
    <t>rs212409</t>
  </si>
  <si>
    <t>rs2143178</t>
  </si>
  <si>
    <t>rs2284553</t>
  </si>
  <si>
    <t>rs28999107</t>
  </si>
  <si>
    <t>rs2948542</t>
  </si>
  <si>
    <t>rs3122605</t>
  </si>
  <si>
    <t>rs34004493</t>
  </si>
  <si>
    <t>rs34635748</t>
  </si>
  <si>
    <t>rs3761158</t>
  </si>
  <si>
    <t>rs3816234</t>
  </si>
  <si>
    <t>rs42861</t>
  </si>
  <si>
    <t>rs4316387</t>
  </si>
  <si>
    <t>rs4343432</t>
  </si>
  <si>
    <t>rs4807570</t>
  </si>
  <si>
    <t>rs492602</t>
  </si>
  <si>
    <t>rs61839660</t>
  </si>
  <si>
    <t>rs62126620</t>
  </si>
  <si>
    <t>rs6451494</t>
  </si>
  <si>
    <t>rs6679677</t>
  </si>
  <si>
    <t>rs6808936</t>
  </si>
  <si>
    <t>rs72743461</t>
  </si>
  <si>
    <t>rs73243877</t>
  </si>
  <si>
    <t>rs73516754</t>
  </si>
  <si>
    <t>rs7517847</t>
  </si>
  <si>
    <t>rs77566919</t>
  </si>
  <si>
    <t>rs79832570</t>
  </si>
  <si>
    <t>rs9482770</t>
  </si>
  <si>
    <t>rs9501641</t>
  </si>
  <si>
    <t>rs9656588</t>
  </si>
  <si>
    <t>rs9836291</t>
  </si>
  <si>
    <t>rs10817678</t>
  </si>
  <si>
    <t>rs113986290</t>
  </si>
  <si>
    <t>rs11651246</t>
  </si>
  <si>
    <t>rs13200059</t>
  </si>
  <si>
    <t>rs17715902</t>
  </si>
  <si>
    <t>rs2045241</t>
  </si>
  <si>
    <t>rs28383224</t>
  </si>
  <si>
    <t>rs3734851</t>
  </si>
  <si>
    <t>rs3812565</t>
  </si>
  <si>
    <t>rs4993442</t>
  </si>
  <si>
    <t>rs55905347</t>
  </si>
  <si>
    <t>rs62180181</t>
  </si>
  <si>
    <t>rs67111717</t>
  </si>
  <si>
    <t>rs6889364</t>
  </si>
  <si>
    <t>rs72704802</t>
  </si>
  <si>
    <t>rs7554511</t>
  </si>
  <si>
    <t>rs78064630</t>
  </si>
  <si>
    <t>rs79051659</t>
  </si>
  <si>
    <t>rs7911117</t>
  </si>
  <si>
    <t>rs7911680</t>
  </si>
  <si>
    <t>rs798506</t>
  </si>
  <si>
    <t>rs9260809</t>
  </si>
  <si>
    <t>rs9611131</t>
  </si>
  <si>
    <t>R^2</t>
    <phoneticPr fontId="2" type="noConversion"/>
  </si>
  <si>
    <t>F</t>
    <phoneticPr fontId="2" type="noConversion"/>
  </si>
  <si>
    <t>Total F</t>
    <phoneticPr fontId="2" type="noConversion"/>
  </si>
  <si>
    <t>Training set</t>
    <phoneticPr fontId="2" type="noConversion"/>
  </si>
  <si>
    <t>outcome</t>
  </si>
  <si>
    <t>exposure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Osteoporosis</t>
    <phoneticPr fontId="2" type="noConversion"/>
  </si>
  <si>
    <t>Ulcerative colitis</t>
    <phoneticPr fontId="2" type="noConversion"/>
  </si>
  <si>
    <t>MR Egger</t>
  </si>
  <si>
    <t>Weighted median</t>
  </si>
  <si>
    <t>Inverse variance weighted</t>
  </si>
  <si>
    <t>Simple mode</t>
  </si>
  <si>
    <t>Weighted mode</t>
  </si>
  <si>
    <t>Crohn's disease</t>
    <phoneticPr fontId="2" type="noConversion"/>
  </si>
  <si>
    <t>Inflammatory bowel disease</t>
    <phoneticPr fontId="2" type="noConversion"/>
  </si>
  <si>
    <t>validation se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3">
    <xf numFmtId="0" fontId="0" fillId="0" borderId="0" xfId="0"/>
    <xf numFmtId="0" fontId="1" fillId="0" borderId="0" xfId="1">
      <alignment vertical="center"/>
    </xf>
    <xf numFmtId="11" fontId="1" fillId="0" borderId="0" xfId="1" applyNumberFormat="1">
      <alignment vertical="center"/>
    </xf>
  </cellXfs>
  <cellStyles count="2">
    <cellStyle name="常规" xfId="0" builtinId="0"/>
    <cellStyle name="常规 2" xfId="1" xr:uid="{4E77F305-5E04-45DD-89D5-F1F37037F7D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9"/>
  <sheetViews>
    <sheetView tabSelected="1" workbookViewId="0">
      <selection activeCell="B3" sqref="B3"/>
    </sheetView>
  </sheetViews>
  <sheetFormatPr defaultRowHeight="13.9" x14ac:dyDescent="0.4"/>
  <cols>
    <col min="1" max="1" width="19.33203125" customWidth="1"/>
    <col min="2" max="2" width="25.59765625" customWidth="1"/>
    <col min="3" max="3" width="29.19921875" customWidth="1"/>
  </cols>
  <sheetData>
    <row r="1" spans="1:12" x14ac:dyDescent="0.4">
      <c r="A1" t="s">
        <v>304</v>
      </c>
    </row>
    <row r="2" spans="1:12" x14ac:dyDescent="0.4">
      <c r="A2" s="1" t="s">
        <v>305</v>
      </c>
      <c r="B2" s="1" t="s">
        <v>306</v>
      </c>
      <c r="C2" s="1" t="s">
        <v>307</v>
      </c>
      <c r="D2" s="1" t="s">
        <v>308</v>
      </c>
      <c r="E2" s="1" t="s">
        <v>309</v>
      </c>
      <c r="F2" s="1" t="s">
        <v>310</v>
      </c>
      <c r="G2" s="1" t="s">
        <v>311</v>
      </c>
      <c r="H2" s="1" t="s">
        <v>312</v>
      </c>
      <c r="I2" s="1" t="s">
        <v>313</v>
      </c>
      <c r="J2" s="1" t="s">
        <v>314</v>
      </c>
      <c r="K2" s="1" t="s">
        <v>315</v>
      </c>
      <c r="L2" s="1" t="s">
        <v>316</v>
      </c>
    </row>
    <row r="3" spans="1:12" x14ac:dyDescent="0.4">
      <c r="A3" s="1" t="s">
        <v>317</v>
      </c>
      <c r="B3" s="1" t="s">
        <v>318</v>
      </c>
      <c r="C3" s="1" t="s">
        <v>319</v>
      </c>
      <c r="D3" s="1">
        <v>31</v>
      </c>
      <c r="E3" s="1">
        <v>9.5282053928367305E-2</v>
      </c>
      <c r="F3" s="1">
        <v>9.6044016400471E-2</v>
      </c>
      <c r="G3" s="1">
        <v>0.32937104301572401</v>
      </c>
      <c r="H3" s="1">
        <v>-9.2964218216555802E-2</v>
      </c>
      <c r="I3" s="1">
        <v>0.28352832607328998</v>
      </c>
      <c r="J3" s="1">
        <v>1.0999690619715301</v>
      </c>
      <c r="K3" s="1">
        <v>0.91122610500796797</v>
      </c>
      <c r="L3" s="1">
        <v>1.3278064913251599</v>
      </c>
    </row>
    <row r="4" spans="1:12" x14ac:dyDescent="0.4">
      <c r="A4" s="1" t="s">
        <v>317</v>
      </c>
      <c r="B4" s="1" t="s">
        <v>318</v>
      </c>
      <c r="C4" s="1" t="s">
        <v>320</v>
      </c>
      <c r="D4" s="1">
        <v>31</v>
      </c>
      <c r="E4" s="1">
        <v>-1.0137707632992E-2</v>
      </c>
      <c r="F4" s="1">
        <v>4.4478270815658499E-2</v>
      </c>
      <c r="G4" s="1">
        <v>0.81970458620533004</v>
      </c>
      <c r="H4" s="1">
        <v>-9.7315118431682696E-2</v>
      </c>
      <c r="I4" s="1">
        <v>7.7039703165698706E-2</v>
      </c>
      <c r="J4" s="1">
        <v>0.98991350571693904</v>
      </c>
      <c r="K4" s="1">
        <v>0.90727006356320905</v>
      </c>
      <c r="L4" s="1">
        <v>1.08008495833339</v>
      </c>
    </row>
    <row r="5" spans="1:12" x14ac:dyDescent="0.4">
      <c r="A5" s="1" t="s">
        <v>317</v>
      </c>
      <c r="B5" s="1" t="s">
        <v>318</v>
      </c>
      <c r="C5" s="1" t="s">
        <v>321</v>
      </c>
      <c r="D5" s="1">
        <v>31</v>
      </c>
      <c r="E5" s="1">
        <v>2.1022362886295401E-2</v>
      </c>
      <c r="F5" s="1">
        <v>3.0014728659605801E-2</v>
      </c>
      <c r="G5" s="1">
        <v>0.48367656002555798</v>
      </c>
      <c r="H5" s="1">
        <v>-3.78065052865319E-2</v>
      </c>
      <c r="I5" s="1">
        <v>7.9851231059122799E-2</v>
      </c>
      <c r="J5" s="1">
        <v>1.0212448893655099</v>
      </c>
      <c r="K5" s="1">
        <v>0.962899238779096</v>
      </c>
      <c r="L5" s="1">
        <v>1.0831259201923999</v>
      </c>
    </row>
    <row r="6" spans="1:12" x14ac:dyDescent="0.4">
      <c r="A6" s="1" t="s">
        <v>317</v>
      </c>
      <c r="B6" s="1" t="s">
        <v>318</v>
      </c>
      <c r="C6" s="1" t="s">
        <v>322</v>
      </c>
      <c r="D6" s="1">
        <v>31</v>
      </c>
      <c r="E6" s="1">
        <v>-0.118979589854542</v>
      </c>
      <c r="F6" s="1">
        <v>9.8085872998818394E-2</v>
      </c>
      <c r="G6" s="1">
        <v>0.23458951989276899</v>
      </c>
      <c r="H6" s="1">
        <v>-0.31122790093222602</v>
      </c>
      <c r="I6" s="1">
        <v>7.3268721223141695E-2</v>
      </c>
      <c r="J6" s="1">
        <v>0.88782592123322202</v>
      </c>
      <c r="K6" s="1">
        <v>0.73254690872067396</v>
      </c>
      <c r="L6" s="1">
        <v>1.0760196473836701</v>
      </c>
    </row>
    <row r="7" spans="1:12" x14ac:dyDescent="0.4">
      <c r="A7" s="1" t="s">
        <v>317</v>
      </c>
      <c r="B7" s="1" t="s">
        <v>318</v>
      </c>
      <c r="C7" s="1" t="s">
        <v>323</v>
      </c>
      <c r="D7" s="1">
        <v>31</v>
      </c>
      <c r="E7" s="1">
        <v>-9.5306523182100505E-2</v>
      </c>
      <c r="F7" s="1">
        <v>0.105816817254378</v>
      </c>
      <c r="G7" s="1">
        <v>0.37493517234699197</v>
      </c>
      <c r="H7" s="1">
        <v>-0.30270748500068101</v>
      </c>
      <c r="I7" s="1">
        <v>0.11209443863648</v>
      </c>
      <c r="J7" s="1">
        <v>0.90909423329900896</v>
      </c>
      <c r="K7" s="1">
        <v>0.73881517928686002</v>
      </c>
      <c r="L7" s="1">
        <v>1.1186184964624599</v>
      </c>
    </row>
    <row r="9" spans="1:12" x14ac:dyDescent="0.4">
      <c r="A9" s="1" t="s">
        <v>317</v>
      </c>
      <c r="B9" s="1" t="s">
        <v>324</v>
      </c>
      <c r="C9" s="1" t="s">
        <v>319</v>
      </c>
      <c r="D9" s="1">
        <v>51</v>
      </c>
      <c r="E9" s="1">
        <v>6.8721076431420905E-2</v>
      </c>
      <c r="F9" s="1">
        <v>5.3673423950051501E-2</v>
      </c>
      <c r="G9" s="1">
        <v>0.20644801556598899</v>
      </c>
      <c r="H9" s="1">
        <v>-3.6478834510680097E-2</v>
      </c>
      <c r="I9" s="1">
        <v>0.17392098737352199</v>
      </c>
      <c r="J9" s="1">
        <v>1.0711374020115001</v>
      </c>
      <c r="K9" s="1">
        <v>0.96417850099012503</v>
      </c>
      <c r="L9" s="1">
        <v>1.1899615401191099</v>
      </c>
    </row>
    <row r="10" spans="1:12" x14ac:dyDescent="0.4">
      <c r="A10" s="1" t="s">
        <v>317</v>
      </c>
      <c r="B10" s="1" t="s">
        <v>324</v>
      </c>
      <c r="C10" s="1" t="s">
        <v>320</v>
      </c>
      <c r="D10" s="1">
        <v>51</v>
      </c>
      <c r="E10" s="1">
        <v>6.2634020885316097E-2</v>
      </c>
      <c r="F10" s="1">
        <v>3.1342382638751901E-2</v>
      </c>
      <c r="G10" s="1">
        <v>4.5675373627725099E-2</v>
      </c>
      <c r="H10" s="1">
        <v>1.2029509133624E-3</v>
      </c>
      <c r="I10" s="1">
        <v>0.12406509085726999</v>
      </c>
      <c r="J10" s="1">
        <v>1.0646371329680999</v>
      </c>
      <c r="K10" s="1">
        <v>1.00120367474903</v>
      </c>
      <c r="L10" s="1">
        <v>1.1320895572807901</v>
      </c>
    </row>
    <row r="11" spans="1:12" x14ac:dyDescent="0.4">
      <c r="A11" s="1" t="s">
        <v>317</v>
      </c>
      <c r="B11" s="1" t="s">
        <v>324</v>
      </c>
      <c r="C11" s="1" t="s">
        <v>321</v>
      </c>
      <c r="D11" s="1">
        <v>51</v>
      </c>
      <c r="E11" s="1">
        <v>5.82819686952867E-2</v>
      </c>
      <c r="F11" s="1">
        <v>2.1478971180693002E-2</v>
      </c>
      <c r="G11" s="1">
        <v>6.6587978761764397E-3</v>
      </c>
      <c r="H11" s="1">
        <v>1.61831851811284E-2</v>
      </c>
      <c r="I11" s="1">
        <v>0.10038075220944501</v>
      </c>
      <c r="J11" s="1">
        <v>1.0600138442960001</v>
      </c>
      <c r="K11" s="1">
        <v>1.01631484217344</v>
      </c>
      <c r="L11" s="1">
        <v>1.1055917944642399</v>
      </c>
    </row>
    <row r="12" spans="1:12" x14ac:dyDescent="0.4">
      <c r="A12" s="1" t="s">
        <v>317</v>
      </c>
      <c r="B12" s="1" t="s">
        <v>324</v>
      </c>
      <c r="C12" s="1" t="s">
        <v>322</v>
      </c>
      <c r="D12" s="1">
        <v>51</v>
      </c>
      <c r="E12" s="1">
        <v>6.1389489844175998E-2</v>
      </c>
      <c r="F12" s="1">
        <v>5.9631837936432897E-2</v>
      </c>
      <c r="G12" s="1">
        <v>0.30821092724551602</v>
      </c>
      <c r="H12" s="1">
        <v>-5.5488912511232502E-2</v>
      </c>
      <c r="I12" s="1">
        <v>0.178267892199585</v>
      </c>
      <c r="J12" s="1">
        <v>1.0633129831522501</v>
      </c>
      <c r="K12" s="1">
        <v>0.94602251262626902</v>
      </c>
      <c r="L12" s="1">
        <v>1.1951454484961099</v>
      </c>
    </row>
    <row r="13" spans="1:12" x14ac:dyDescent="0.4">
      <c r="A13" s="1" t="s">
        <v>317</v>
      </c>
      <c r="B13" s="1" t="s">
        <v>324</v>
      </c>
      <c r="C13" s="1" t="s">
        <v>323</v>
      </c>
      <c r="D13" s="1">
        <v>51</v>
      </c>
      <c r="E13" s="1">
        <v>8.1731662723496704E-2</v>
      </c>
      <c r="F13" s="1">
        <v>4.2893678093429401E-2</v>
      </c>
      <c r="G13" s="1">
        <v>6.24802017731537E-2</v>
      </c>
      <c r="H13" s="1">
        <v>-2.3399463396248398E-3</v>
      </c>
      <c r="I13" s="1">
        <v>0.165803271786618</v>
      </c>
      <c r="J13" s="1">
        <v>1.08516458064934</v>
      </c>
      <c r="K13" s="1">
        <v>0.99766278920072304</v>
      </c>
      <c r="L13" s="1">
        <v>1.18034087252997</v>
      </c>
    </row>
    <row r="15" spans="1:12" x14ac:dyDescent="0.4">
      <c r="A15" t="s">
        <v>317</v>
      </c>
      <c r="B15" t="s">
        <v>325</v>
      </c>
      <c r="C15" t="s">
        <v>319</v>
      </c>
      <c r="D15">
        <v>62</v>
      </c>
      <c r="E15">
        <v>5.3148616823652003E-2</v>
      </c>
      <c r="F15">
        <v>7.3461701833007001E-2</v>
      </c>
      <c r="G15">
        <v>0.472191743292665</v>
      </c>
      <c r="H15">
        <v>-9.0836318769041705E-2</v>
      </c>
      <c r="I15">
        <v>0.197133552416346</v>
      </c>
      <c r="J15">
        <v>1.0545863627491301</v>
      </c>
      <c r="K15">
        <v>0.91316716699331801</v>
      </c>
      <c r="L15">
        <v>1.21790668422551</v>
      </c>
    </row>
    <row r="16" spans="1:12" x14ac:dyDescent="0.4">
      <c r="A16" t="s">
        <v>317</v>
      </c>
      <c r="B16" t="s">
        <v>325</v>
      </c>
      <c r="C16" t="s">
        <v>320</v>
      </c>
      <c r="D16">
        <v>62</v>
      </c>
      <c r="E16">
        <v>9.1100021022370303E-2</v>
      </c>
      <c r="F16">
        <v>3.6133622296930699E-2</v>
      </c>
      <c r="G16">
        <v>1.1695597735156601E-2</v>
      </c>
      <c r="H16">
        <v>2.02781213203862E-2</v>
      </c>
      <c r="I16">
        <v>0.16192192072435399</v>
      </c>
      <c r="J16">
        <v>1.09537856066297</v>
      </c>
      <c r="K16">
        <v>1.0204851192312001</v>
      </c>
      <c r="L16">
        <v>1.1757684345892401</v>
      </c>
    </row>
    <row r="17" spans="1:12" x14ac:dyDescent="0.4">
      <c r="A17" t="s">
        <v>317</v>
      </c>
      <c r="B17" t="s">
        <v>325</v>
      </c>
      <c r="C17" t="s">
        <v>321</v>
      </c>
      <c r="D17">
        <v>62</v>
      </c>
      <c r="E17">
        <v>4.8663120293624303E-2</v>
      </c>
      <c r="F17">
        <v>2.5353451362797302E-2</v>
      </c>
      <c r="G17">
        <v>5.4935198643270303E-2</v>
      </c>
      <c r="H17">
        <v>-1.02964437745829E-3</v>
      </c>
      <c r="I17">
        <v>9.8355884964706999E-2</v>
      </c>
      <c r="J17">
        <v>1.04986661240362</v>
      </c>
      <c r="K17">
        <v>0.99897088552442803</v>
      </c>
      <c r="L17">
        <v>1.1033553828360301</v>
      </c>
    </row>
    <row r="18" spans="1:12" x14ac:dyDescent="0.4">
      <c r="A18" t="s">
        <v>317</v>
      </c>
      <c r="B18" t="s">
        <v>325</v>
      </c>
      <c r="C18" t="s">
        <v>322</v>
      </c>
      <c r="D18">
        <v>62</v>
      </c>
      <c r="E18">
        <v>0.106792022789036</v>
      </c>
      <c r="F18">
        <v>8.3890443836744502E-2</v>
      </c>
      <c r="G18">
        <v>0.207850485038128</v>
      </c>
      <c r="H18">
        <v>-5.7633247130982897E-2</v>
      </c>
      <c r="I18">
        <v>0.27121729270905598</v>
      </c>
      <c r="J18">
        <v>1.11270281358514</v>
      </c>
      <c r="K18">
        <v>0.94399609723420497</v>
      </c>
      <c r="L18">
        <v>1.31156003185585</v>
      </c>
    </row>
    <row r="19" spans="1:12" x14ac:dyDescent="0.4">
      <c r="A19" t="s">
        <v>317</v>
      </c>
      <c r="B19" t="s">
        <v>325</v>
      </c>
      <c r="C19" t="s">
        <v>323</v>
      </c>
      <c r="D19">
        <v>62</v>
      </c>
      <c r="E19">
        <v>0.12623359264930001</v>
      </c>
      <c r="F19">
        <v>6.82671671985427E-2</v>
      </c>
      <c r="G19">
        <v>6.92887776671577E-2</v>
      </c>
      <c r="H19">
        <v>-7.5700550598437602E-3</v>
      </c>
      <c r="I19">
        <v>0.260037240358444</v>
      </c>
      <c r="J19">
        <v>1.1345471592085301</v>
      </c>
      <c r="K19">
        <v>0.99245852564232495</v>
      </c>
      <c r="L19">
        <v>1.2969783857064101</v>
      </c>
    </row>
    <row r="21" spans="1:12" x14ac:dyDescent="0.4">
      <c r="A21" t="s">
        <v>326</v>
      </c>
    </row>
    <row r="22" spans="1:12" x14ac:dyDescent="0.4">
      <c r="A22" s="1" t="s">
        <v>305</v>
      </c>
      <c r="B22" s="1" t="s">
        <v>306</v>
      </c>
      <c r="C22" s="1" t="s">
        <v>307</v>
      </c>
      <c r="D22" s="1" t="s">
        <v>308</v>
      </c>
      <c r="E22" s="1" t="s">
        <v>309</v>
      </c>
      <c r="F22" s="1" t="s">
        <v>310</v>
      </c>
      <c r="G22" s="1" t="s">
        <v>311</v>
      </c>
      <c r="H22" s="1" t="s">
        <v>312</v>
      </c>
      <c r="I22" s="1" t="s">
        <v>313</v>
      </c>
      <c r="J22" s="1" t="s">
        <v>314</v>
      </c>
      <c r="K22" s="1" t="s">
        <v>315</v>
      </c>
      <c r="L22" s="1" t="s">
        <v>316</v>
      </c>
    </row>
    <row r="23" spans="1:12" x14ac:dyDescent="0.4">
      <c r="A23" s="1" t="s">
        <v>317</v>
      </c>
      <c r="B23" s="1" t="s">
        <v>318</v>
      </c>
      <c r="C23" s="1" t="s">
        <v>319</v>
      </c>
      <c r="D23" s="1">
        <v>48</v>
      </c>
      <c r="E23" s="1">
        <v>0.21189291182176301</v>
      </c>
      <c r="F23" s="1">
        <v>0.102084279858885</v>
      </c>
      <c r="G23" s="1">
        <v>4.3542443810916598E-2</v>
      </c>
      <c r="H23" s="1">
        <v>1.18077232983474E-2</v>
      </c>
      <c r="I23" s="1">
        <v>0.41197810034517801</v>
      </c>
      <c r="J23" s="1">
        <v>1.2360155153412</v>
      </c>
      <c r="K23" s="1">
        <v>1.01187770965166</v>
      </c>
      <c r="L23" s="1">
        <v>1.5098013718378001</v>
      </c>
    </row>
    <row r="24" spans="1:12" x14ac:dyDescent="0.4">
      <c r="A24" s="1" t="s">
        <v>317</v>
      </c>
      <c r="B24" s="1" t="s">
        <v>318</v>
      </c>
      <c r="C24" s="1" t="s">
        <v>320</v>
      </c>
      <c r="D24" s="1">
        <v>48</v>
      </c>
      <c r="E24" s="1">
        <v>6.2891060227488596E-2</v>
      </c>
      <c r="F24" s="1">
        <v>4.4948592005297799E-2</v>
      </c>
      <c r="G24" s="1">
        <v>0.16175975106485899</v>
      </c>
      <c r="H24" s="1">
        <v>-2.5208180102895099E-2</v>
      </c>
      <c r="I24" s="1">
        <v>0.15099030055787199</v>
      </c>
      <c r="J24" s="1">
        <v>1.06491082176929</v>
      </c>
      <c r="K24" s="1">
        <v>0.97510689304348197</v>
      </c>
      <c r="L24" s="1">
        <v>1.1629853777177499</v>
      </c>
    </row>
    <row r="25" spans="1:12" x14ac:dyDescent="0.4">
      <c r="A25" s="1" t="s">
        <v>317</v>
      </c>
      <c r="B25" s="1" t="s">
        <v>318</v>
      </c>
      <c r="C25" s="1" t="s">
        <v>321</v>
      </c>
      <c r="D25" s="1">
        <v>48</v>
      </c>
      <c r="E25" s="1">
        <v>3.4541090738244899E-2</v>
      </c>
      <c r="F25" s="1">
        <v>3.04702551052554E-2</v>
      </c>
      <c r="G25" s="1">
        <v>0.256962241500235</v>
      </c>
      <c r="H25" s="1">
        <v>-2.5180609268055699E-2</v>
      </c>
      <c r="I25" s="1">
        <v>9.4262790744545397E-2</v>
      </c>
      <c r="J25" s="1">
        <v>1.0351445623564901</v>
      </c>
      <c r="K25" s="1">
        <v>0.97513377792519795</v>
      </c>
      <c r="L25" s="1">
        <v>1.09884847518676</v>
      </c>
    </row>
    <row r="26" spans="1:12" x14ac:dyDescent="0.4">
      <c r="A26" s="1" t="s">
        <v>317</v>
      </c>
      <c r="B26" s="1" t="s">
        <v>318</v>
      </c>
      <c r="C26" s="1" t="s">
        <v>322</v>
      </c>
      <c r="D26" s="1">
        <v>48</v>
      </c>
      <c r="E26" s="1">
        <v>-0.14253617396065901</v>
      </c>
      <c r="F26" s="1">
        <v>0.107828138368602</v>
      </c>
      <c r="G26" s="1">
        <v>0.19260510963313901</v>
      </c>
      <c r="H26" s="1">
        <v>-0.35387932516311998</v>
      </c>
      <c r="I26" s="1">
        <v>6.8806977241801806E-2</v>
      </c>
      <c r="J26" s="1">
        <v>0.86715618525115701</v>
      </c>
      <c r="K26" s="1">
        <v>0.70195967111329305</v>
      </c>
      <c r="L26" s="1">
        <v>1.0712294175344099</v>
      </c>
    </row>
    <row r="27" spans="1:12" x14ac:dyDescent="0.4">
      <c r="A27" s="1" t="s">
        <v>317</v>
      </c>
      <c r="B27" s="1" t="s">
        <v>318</v>
      </c>
      <c r="C27" s="1" t="s">
        <v>323</v>
      </c>
      <c r="D27" s="1">
        <v>48</v>
      </c>
      <c r="E27" s="1">
        <v>-0.121714250954607</v>
      </c>
      <c r="F27" s="1">
        <v>0.102605405142008</v>
      </c>
      <c r="G27" s="1">
        <v>0.24149112819468699</v>
      </c>
      <c r="H27" s="1">
        <v>-0.322820845032944</v>
      </c>
      <c r="I27" s="1">
        <v>7.9392343123729295E-2</v>
      </c>
      <c r="J27" s="1">
        <v>0.88540133494469597</v>
      </c>
      <c r="K27" s="1">
        <v>0.724103569499152</v>
      </c>
      <c r="L27" s="1">
        <v>1.08262900079899</v>
      </c>
    </row>
    <row r="29" spans="1:12" x14ac:dyDescent="0.4">
      <c r="A29" s="1" t="s">
        <v>317</v>
      </c>
      <c r="B29" s="1" t="s">
        <v>324</v>
      </c>
      <c r="C29" s="1" t="s">
        <v>319</v>
      </c>
      <c r="D29" s="1">
        <v>80</v>
      </c>
      <c r="E29" s="1">
        <v>-2.84219795026413E-2</v>
      </c>
      <c r="F29" s="1">
        <v>5.6697003270705898E-2</v>
      </c>
      <c r="G29" s="1">
        <v>0.61757472372237299</v>
      </c>
      <c r="H29" s="1">
        <v>-0.139548105913225</v>
      </c>
      <c r="I29" s="1">
        <v>8.2704146907942297E-2</v>
      </c>
      <c r="J29" s="1">
        <v>0.97197812540466799</v>
      </c>
      <c r="K29" s="1">
        <v>0.86975118202311297</v>
      </c>
      <c r="L29" s="1">
        <v>1.08622039934183</v>
      </c>
    </row>
    <row r="30" spans="1:12" x14ac:dyDescent="0.4">
      <c r="A30" s="1" t="s">
        <v>317</v>
      </c>
      <c r="B30" s="1" t="s">
        <v>324</v>
      </c>
      <c r="C30" s="1" t="s">
        <v>320</v>
      </c>
      <c r="D30" s="1">
        <v>80</v>
      </c>
      <c r="E30" s="1">
        <v>7.1093467577623706E-2</v>
      </c>
      <c r="F30" s="1">
        <v>3.1207366992663601E-2</v>
      </c>
      <c r="G30" s="1">
        <v>2.2720687392415801E-2</v>
      </c>
      <c r="H30" s="1">
        <v>9.9270282720029801E-3</v>
      </c>
      <c r="I30" s="1">
        <v>0.13225990688324399</v>
      </c>
      <c r="J30" s="1">
        <v>1.0736815755945699</v>
      </c>
      <c r="K30" s="1">
        <v>1.00997646466724</v>
      </c>
      <c r="L30" s="1">
        <v>1.1414049397191199</v>
      </c>
    </row>
    <row r="31" spans="1:12" x14ac:dyDescent="0.4">
      <c r="A31" s="1" t="s">
        <v>317</v>
      </c>
      <c r="B31" s="1" t="s">
        <v>324</v>
      </c>
      <c r="C31" s="1" t="s">
        <v>321</v>
      </c>
      <c r="D31" s="1">
        <v>80</v>
      </c>
      <c r="E31" s="1">
        <v>4.32084999996711E-2</v>
      </c>
      <c r="F31" s="1">
        <v>2.0967561292804499E-2</v>
      </c>
      <c r="G31" s="1">
        <v>3.9328726602229198E-2</v>
      </c>
      <c r="H31" s="1">
        <v>2.1120798657744098E-3</v>
      </c>
      <c r="I31" s="1">
        <v>8.4304920133567898E-2</v>
      </c>
      <c r="J31" s="1">
        <v>1.0441555785940899</v>
      </c>
      <c r="K31" s="1">
        <v>1.0021143118775699</v>
      </c>
      <c r="L31" s="1">
        <v>1.0879605843233899</v>
      </c>
    </row>
    <row r="32" spans="1:12" x14ac:dyDescent="0.4">
      <c r="A32" s="1" t="s">
        <v>317</v>
      </c>
      <c r="B32" s="1" t="s">
        <v>324</v>
      </c>
      <c r="C32" s="1" t="s">
        <v>322</v>
      </c>
      <c r="D32" s="1">
        <v>80</v>
      </c>
      <c r="E32" s="1">
        <v>3.6291065706783997E-2</v>
      </c>
      <c r="F32" s="1">
        <v>6.7782411223508907E-2</v>
      </c>
      <c r="G32" s="1">
        <v>0.59387364457651803</v>
      </c>
      <c r="H32" s="1">
        <v>-9.6562460291293506E-2</v>
      </c>
      <c r="I32" s="1">
        <v>0.16914459170486101</v>
      </c>
      <c r="J32" s="1">
        <v>1.0369576253741899</v>
      </c>
      <c r="K32" s="1">
        <v>0.90795318480821596</v>
      </c>
      <c r="L32" s="1">
        <v>1.18429136525227</v>
      </c>
    </row>
    <row r="33" spans="1:12" x14ac:dyDescent="0.4">
      <c r="A33" s="1" t="s">
        <v>317</v>
      </c>
      <c r="B33" s="1" t="s">
        <v>324</v>
      </c>
      <c r="C33" s="1" t="s">
        <v>323</v>
      </c>
      <c r="D33" s="1">
        <v>80</v>
      </c>
      <c r="E33" s="1">
        <v>6.0577540419379301E-2</v>
      </c>
      <c r="F33" s="1">
        <v>4.3123115705602698E-2</v>
      </c>
      <c r="G33" s="1">
        <v>0.16401311396981</v>
      </c>
      <c r="H33" s="1">
        <v>-2.3943766363602001E-2</v>
      </c>
      <c r="I33" s="1">
        <v>0.14509884720236099</v>
      </c>
      <c r="J33" s="1">
        <v>1.0624499771932101</v>
      </c>
      <c r="K33" s="1">
        <v>0.97634061139717698</v>
      </c>
      <c r="L33" s="1">
        <v>1.15615384719324</v>
      </c>
    </row>
    <row r="34" spans="1:12" x14ac:dyDescent="0.4">
      <c r="A34" s="1"/>
      <c r="B34" s="1"/>
    </row>
    <row r="35" spans="1:12" x14ac:dyDescent="0.4">
      <c r="A35" s="1" t="s">
        <v>317</v>
      </c>
      <c r="B35" s="1" t="s">
        <v>325</v>
      </c>
      <c r="C35" s="1" t="s">
        <v>319</v>
      </c>
      <c r="D35" s="1">
        <v>102</v>
      </c>
      <c r="E35" s="1">
        <v>1.9321771898540001E-2</v>
      </c>
      <c r="F35" s="1">
        <v>3.7043624641947701E-2</v>
      </c>
      <c r="G35" s="1">
        <v>0.60310562654614297</v>
      </c>
      <c r="H35" s="1">
        <v>-5.3283732399677403E-2</v>
      </c>
      <c r="I35" s="1">
        <v>9.1927276196757404E-2</v>
      </c>
      <c r="J35" s="1">
        <v>1.0195096453986801</v>
      </c>
      <c r="K35" s="1">
        <v>0.94811096451616805</v>
      </c>
      <c r="L35" s="1">
        <v>1.0962850931603401</v>
      </c>
    </row>
    <row r="36" spans="1:12" x14ac:dyDescent="0.4">
      <c r="A36" s="1" t="s">
        <v>317</v>
      </c>
      <c r="B36" s="1" t="s">
        <v>325</v>
      </c>
      <c r="C36" s="1" t="s">
        <v>320</v>
      </c>
      <c r="D36" s="1">
        <v>102</v>
      </c>
      <c r="E36" s="1">
        <v>2.5074027535926901E-3</v>
      </c>
      <c r="F36" s="1">
        <v>3.7713597381803403E-2</v>
      </c>
      <c r="G36" s="1">
        <v>0.94699139912522701</v>
      </c>
      <c r="H36" s="1">
        <v>-7.1411248114741893E-2</v>
      </c>
      <c r="I36" s="1">
        <v>7.6426053621927295E-2</v>
      </c>
      <c r="J36" s="1">
        <v>1.00251054891689</v>
      </c>
      <c r="K36" s="1">
        <v>0.93107890893645595</v>
      </c>
      <c r="L36" s="1">
        <v>1.0794223680113899</v>
      </c>
    </row>
    <row r="37" spans="1:12" x14ac:dyDescent="0.4">
      <c r="A37" s="1" t="s">
        <v>317</v>
      </c>
      <c r="B37" s="1" t="s">
        <v>325</v>
      </c>
      <c r="C37" s="1" t="s">
        <v>321</v>
      </c>
      <c r="D37" s="1">
        <v>102</v>
      </c>
      <c r="E37" s="1">
        <v>6.0901964985698699E-2</v>
      </c>
      <c r="F37" s="1">
        <v>2.1568733639228999E-2</v>
      </c>
      <c r="G37" s="1">
        <v>4.7484252961248596E-3</v>
      </c>
      <c r="H37" s="1">
        <v>1.8627247052809801E-2</v>
      </c>
      <c r="I37" s="1">
        <v>0.103176682918588</v>
      </c>
      <c r="J37" s="1">
        <v>1.0627947179844599</v>
      </c>
      <c r="K37" s="1">
        <v>1.0188018164503401</v>
      </c>
      <c r="L37" s="1">
        <v>1.10868727787622</v>
      </c>
    </row>
    <row r="38" spans="1:12" x14ac:dyDescent="0.4">
      <c r="A38" s="1" t="s">
        <v>317</v>
      </c>
      <c r="B38" s="1" t="s">
        <v>325</v>
      </c>
      <c r="C38" s="1" t="s">
        <v>322</v>
      </c>
      <c r="D38" s="1">
        <v>102</v>
      </c>
      <c r="E38" s="1">
        <v>0.126030301603726</v>
      </c>
      <c r="F38" s="1">
        <v>8.8354076427045694E-2</v>
      </c>
      <c r="G38" s="1">
        <v>0.15683007204704699</v>
      </c>
      <c r="H38" s="1">
        <v>-4.7143688193284003E-2</v>
      </c>
      <c r="I38" s="1">
        <v>0.29920429140073501</v>
      </c>
      <c r="J38" s="1">
        <v>1.1343165393725501</v>
      </c>
      <c r="K38" s="1">
        <v>0.95395031634468996</v>
      </c>
      <c r="L38" s="1">
        <v>1.34878514053472</v>
      </c>
    </row>
    <row r="39" spans="1:12" x14ac:dyDescent="0.4">
      <c r="A39" s="1" t="s">
        <v>317</v>
      </c>
      <c r="B39" s="1" t="s">
        <v>325</v>
      </c>
      <c r="C39" s="1" t="s">
        <v>323</v>
      </c>
      <c r="D39" s="1">
        <v>102</v>
      </c>
      <c r="E39" s="1">
        <v>2.2767692141914202E-2</v>
      </c>
      <c r="F39" s="1">
        <v>3.6246032564086497E-2</v>
      </c>
      <c r="G39" s="1">
        <v>0.53132806266965904</v>
      </c>
      <c r="H39" s="1">
        <v>-4.8274531683695297E-2</v>
      </c>
      <c r="I39" s="1">
        <v>9.3809915967523805E-2</v>
      </c>
      <c r="J39" s="1">
        <v>1.0230288542983099</v>
      </c>
      <c r="K39" s="1">
        <v>0.95287215756858901</v>
      </c>
      <c r="L39" s="1">
        <v>1.0983509470960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90862-1CA9-4E1D-A313-065F5CCF12D0}">
  <dimension ref="A1:T64"/>
  <sheetViews>
    <sheetView workbookViewId="0">
      <selection activeCell="T2" sqref="T2"/>
    </sheetView>
  </sheetViews>
  <sheetFormatPr defaultRowHeight="13.9" x14ac:dyDescent="0.4"/>
  <cols>
    <col min="1" max="1" width="11.46484375" style="1" customWidth="1"/>
    <col min="2" max="2" width="7.86328125" style="1" customWidth="1"/>
    <col min="3" max="9" width="9.06640625" style="1"/>
    <col min="10" max="10" width="5" style="1" customWidth="1"/>
    <col min="11" max="16384" width="9.06640625" style="1"/>
  </cols>
  <sheetData>
    <row r="1" spans="1:20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301</v>
      </c>
      <c r="T1" s="1" t="s">
        <v>302</v>
      </c>
    </row>
    <row r="2" spans="1:20" x14ac:dyDescent="0.4">
      <c r="A2" s="1" t="s">
        <v>18</v>
      </c>
      <c r="B2" s="1" t="s">
        <v>19</v>
      </c>
      <c r="C2" s="1" t="s">
        <v>20</v>
      </c>
      <c r="D2" s="1" t="s">
        <v>19</v>
      </c>
      <c r="E2" s="1" t="s">
        <v>20</v>
      </c>
      <c r="F2" s="1">
        <v>-9.5001000000000002E-2</v>
      </c>
      <c r="G2" s="1">
        <v>-2.5999999999999999E-3</v>
      </c>
      <c r="H2" s="1">
        <v>0.53133399999999997</v>
      </c>
      <c r="I2" s="1">
        <v>0.47989999999999999</v>
      </c>
      <c r="J2" s="1">
        <v>22</v>
      </c>
      <c r="K2" s="1">
        <v>30570022</v>
      </c>
      <c r="L2" s="1">
        <v>2.5999999999999999E-2</v>
      </c>
      <c r="M2" s="1">
        <v>0.92010000000000003</v>
      </c>
      <c r="N2" s="1">
        <v>1.6799999999999999E-2</v>
      </c>
      <c r="O2" s="1">
        <v>22</v>
      </c>
      <c r="P2" s="2">
        <v>1.6710100000000001E-8</v>
      </c>
      <c r="Q2" s="1">
        <v>34652</v>
      </c>
      <c r="R2" s="1">
        <v>30570022</v>
      </c>
      <c r="S2" s="1">
        <f>F2^2/(Q2*N2^2)</f>
        <v>9.2280403408261059E-4</v>
      </c>
      <c r="T2" s="1">
        <f>S2*(Q2-62-1)/(62*(1-S2))</f>
        <v>0.51529598067557558</v>
      </c>
    </row>
    <row r="3" spans="1:20" x14ac:dyDescent="0.4">
      <c r="A3" s="1" t="s">
        <v>21</v>
      </c>
      <c r="B3" s="1" t="s">
        <v>22</v>
      </c>
      <c r="C3" s="1" t="s">
        <v>20</v>
      </c>
      <c r="D3" s="1" t="s">
        <v>22</v>
      </c>
      <c r="E3" s="1" t="s">
        <v>20</v>
      </c>
      <c r="F3" s="1">
        <v>0.17740600000000001</v>
      </c>
      <c r="G3" s="1">
        <v>-7.7999999999999996E-3</v>
      </c>
      <c r="H3" s="1">
        <v>0.71752400000000005</v>
      </c>
      <c r="I3" s="1">
        <v>0.76500000000000001</v>
      </c>
      <c r="J3" s="1">
        <v>5</v>
      </c>
      <c r="K3" s="1">
        <v>158814533</v>
      </c>
      <c r="L3" s="1">
        <v>3.0700000000000002E-2</v>
      </c>
      <c r="M3" s="1">
        <v>0.79900000000000004</v>
      </c>
      <c r="N3" s="1">
        <v>1.89E-2</v>
      </c>
      <c r="O3" s="1">
        <v>5</v>
      </c>
      <c r="P3" s="2">
        <v>6.5856700000000001E-21</v>
      </c>
      <c r="Q3" s="1">
        <v>34652</v>
      </c>
      <c r="R3" s="1">
        <v>158814533</v>
      </c>
      <c r="S3" s="1">
        <f t="shared" ref="S3:S63" si="0">F3^2/(Q3*N3^2)</f>
        <v>2.5426389393451774E-3</v>
      </c>
      <c r="T3" s="1">
        <f t="shared" ref="T3:T63" si="1">S3*(Q3-62-1)/(62*(1-S3))</f>
        <v>1.4221213972574385</v>
      </c>
    </row>
    <row r="4" spans="1:20" x14ac:dyDescent="0.4">
      <c r="A4" s="1" t="s">
        <v>23</v>
      </c>
      <c r="B4" s="1" t="s">
        <v>20</v>
      </c>
      <c r="C4" s="1" t="s">
        <v>19</v>
      </c>
      <c r="D4" s="1" t="s">
        <v>20</v>
      </c>
      <c r="E4" s="1" t="s">
        <v>19</v>
      </c>
      <c r="F4" s="1">
        <v>0.13780400000000001</v>
      </c>
      <c r="G4" s="1">
        <v>2.4400000000000002E-2</v>
      </c>
      <c r="H4" s="1">
        <v>0.23843500000000001</v>
      </c>
      <c r="I4" s="1">
        <v>0.18360000000000001</v>
      </c>
      <c r="J4" s="1">
        <v>19</v>
      </c>
      <c r="K4" s="1">
        <v>33754044</v>
      </c>
      <c r="L4" s="1">
        <v>3.3500000000000002E-2</v>
      </c>
      <c r="M4" s="1">
        <v>0.4667</v>
      </c>
      <c r="N4" s="1">
        <v>2.2100000000000002E-2</v>
      </c>
      <c r="O4" s="1">
        <v>19</v>
      </c>
      <c r="P4" s="2">
        <v>4.2320399999999998E-10</v>
      </c>
      <c r="Q4" s="1">
        <v>34652</v>
      </c>
      <c r="R4" s="1">
        <v>33754044</v>
      </c>
      <c r="S4" s="1">
        <f t="shared" si="0"/>
        <v>1.1220463432519323E-3</v>
      </c>
      <c r="T4" s="1">
        <f t="shared" si="1"/>
        <v>0.62667833902161518</v>
      </c>
    </row>
    <row r="5" spans="1:20" x14ac:dyDescent="0.4">
      <c r="A5" s="1" t="s">
        <v>24</v>
      </c>
      <c r="B5" s="1" t="s">
        <v>19</v>
      </c>
      <c r="C5" s="1" t="s">
        <v>25</v>
      </c>
      <c r="D5" s="1" t="s">
        <v>19</v>
      </c>
      <c r="E5" s="1" t="s">
        <v>25</v>
      </c>
      <c r="F5" s="1">
        <v>0.14110300000000001</v>
      </c>
      <c r="G5" s="1">
        <v>-2.0400000000000001E-2</v>
      </c>
      <c r="H5" s="1">
        <v>0.55489599999999994</v>
      </c>
      <c r="I5" s="1">
        <v>0.50870000000000004</v>
      </c>
      <c r="J5" s="1">
        <v>1</v>
      </c>
      <c r="K5" s="1">
        <v>20171514</v>
      </c>
      <c r="L5" s="1">
        <v>2.5899999999999999E-2</v>
      </c>
      <c r="M5" s="1">
        <v>0.43159999999999998</v>
      </c>
      <c r="N5" s="1">
        <v>1.7000000000000001E-2</v>
      </c>
      <c r="O5" s="1">
        <v>1</v>
      </c>
      <c r="P5" s="2">
        <v>1.1871300000000001E-16</v>
      </c>
      <c r="Q5" s="1">
        <v>34652</v>
      </c>
      <c r="R5" s="1">
        <v>20171514</v>
      </c>
      <c r="S5" s="1">
        <f t="shared" si="0"/>
        <v>1.9881371765816283E-3</v>
      </c>
      <c r="T5" s="1">
        <f t="shared" si="1"/>
        <v>1.1113656247473018</v>
      </c>
    </row>
    <row r="6" spans="1:20" x14ac:dyDescent="0.4">
      <c r="A6" s="1" t="s">
        <v>26</v>
      </c>
      <c r="B6" s="1" t="s">
        <v>19</v>
      </c>
      <c r="C6" s="1" t="s">
        <v>20</v>
      </c>
      <c r="D6" s="1" t="s">
        <v>19</v>
      </c>
      <c r="E6" s="1" t="s">
        <v>20</v>
      </c>
      <c r="F6" s="1">
        <v>0.16189600000000001</v>
      </c>
      <c r="G6" s="1">
        <v>2.8500000000000001E-2</v>
      </c>
      <c r="H6" s="1">
        <v>0.55401100000000003</v>
      </c>
      <c r="I6" s="1">
        <v>0.52839999999999998</v>
      </c>
      <c r="J6" s="1">
        <v>10</v>
      </c>
      <c r="K6" s="1">
        <v>64445564</v>
      </c>
      <c r="L6" s="1">
        <v>2.5899999999999999E-2</v>
      </c>
      <c r="M6" s="1">
        <v>0.27100000000000002</v>
      </c>
      <c r="N6" s="1">
        <v>1.72E-2</v>
      </c>
      <c r="O6" s="1">
        <v>10</v>
      </c>
      <c r="P6" s="2">
        <v>4.0719299999999996E-21</v>
      </c>
      <c r="Q6" s="1">
        <v>34652</v>
      </c>
      <c r="R6" s="1">
        <v>64445564</v>
      </c>
      <c r="S6" s="1">
        <f t="shared" si="0"/>
        <v>2.5567427776210438E-3</v>
      </c>
      <c r="T6" s="1">
        <f t="shared" si="1"/>
        <v>1.4300300243419091</v>
      </c>
    </row>
    <row r="7" spans="1:20" x14ac:dyDescent="0.4">
      <c r="A7" s="1" t="s">
        <v>27</v>
      </c>
      <c r="B7" s="1" t="s">
        <v>20</v>
      </c>
      <c r="C7" s="1" t="s">
        <v>22</v>
      </c>
      <c r="D7" s="1" t="s">
        <v>20</v>
      </c>
      <c r="E7" s="1" t="s">
        <v>22</v>
      </c>
      <c r="F7" s="1">
        <v>-0.143097</v>
      </c>
      <c r="G7" s="1">
        <v>-2.2700000000000001E-2</v>
      </c>
      <c r="H7" s="1">
        <v>0.64921899999999999</v>
      </c>
      <c r="I7" s="1">
        <v>0.60089999999999999</v>
      </c>
      <c r="J7" s="1">
        <v>1</v>
      </c>
      <c r="K7" s="1">
        <v>161472789</v>
      </c>
      <c r="L7" s="1">
        <v>2.6499999999999999E-2</v>
      </c>
      <c r="M7" s="1">
        <v>0.39029999999999998</v>
      </c>
      <c r="N7" s="1">
        <v>1.7899999999999999E-2</v>
      </c>
      <c r="O7" s="1">
        <v>1</v>
      </c>
      <c r="P7" s="2">
        <v>1.1740899999999999E-15</v>
      </c>
      <c r="Q7" s="1">
        <v>34652</v>
      </c>
      <c r="R7" s="1">
        <v>161472789</v>
      </c>
      <c r="S7" s="1">
        <f t="shared" si="0"/>
        <v>1.844279293304738E-3</v>
      </c>
      <c r="T7" s="1">
        <f t="shared" si="1"/>
        <v>1.030800704978257</v>
      </c>
    </row>
    <row r="8" spans="1:20" x14ac:dyDescent="0.4">
      <c r="A8" s="1" t="s">
        <v>28</v>
      </c>
      <c r="B8" s="1" t="s">
        <v>20</v>
      </c>
      <c r="C8" s="1" t="s">
        <v>19</v>
      </c>
      <c r="D8" s="1" t="s">
        <v>20</v>
      </c>
      <c r="E8" s="1" t="s">
        <v>19</v>
      </c>
      <c r="F8" s="1">
        <v>-0.72628999999999999</v>
      </c>
      <c r="G8" s="1">
        <v>-0.12740000000000001</v>
      </c>
      <c r="H8" s="1">
        <v>5.4188600000000003E-2</v>
      </c>
      <c r="I8" s="1">
        <v>4.598E-2</v>
      </c>
      <c r="J8" s="1">
        <v>1</v>
      </c>
      <c r="K8" s="1">
        <v>67705958</v>
      </c>
      <c r="L8" s="1">
        <v>6.1699999999999998E-2</v>
      </c>
      <c r="M8" s="1">
        <v>3.8929600000000002E-2</v>
      </c>
      <c r="N8" s="1">
        <v>4.2200000000000001E-2</v>
      </c>
      <c r="O8" s="1">
        <v>1</v>
      </c>
      <c r="P8" s="2">
        <v>1.7631899999999999E-66</v>
      </c>
      <c r="Q8" s="1">
        <v>34652</v>
      </c>
      <c r="R8" s="1">
        <v>67705958</v>
      </c>
      <c r="S8" s="1">
        <f t="shared" si="0"/>
        <v>8.5480473956751016E-3</v>
      </c>
      <c r="T8" s="1">
        <f t="shared" si="1"/>
        <v>4.8099611202889729</v>
      </c>
    </row>
    <row r="9" spans="1:20" x14ac:dyDescent="0.4">
      <c r="A9" s="1" t="s">
        <v>29</v>
      </c>
      <c r="B9" s="1" t="s">
        <v>20</v>
      </c>
      <c r="C9" s="1" t="s">
        <v>22</v>
      </c>
      <c r="D9" s="1" t="s">
        <v>20</v>
      </c>
      <c r="E9" s="1" t="s">
        <v>22</v>
      </c>
      <c r="F9" s="1">
        <v>0.15570400000000001</v>
      </c>
      <c r="G9" s="1">
        <v>1.4800000000000001E-2</v>
      </c>
      <c r="H9" s="1">
        <v>0.47001100000000001</v>
      </c>
      <c r="I9" s="1">
        <v>0.40660000000000002</v>
      </c>
      <c r="J9" s="1">
        <v>11</v>
      </c>
      <c r="K9" s="1">
        <v>76299649</v>
      </c>
      <c r="L9" s="1">
        <v>2.63E-2</v>
      </c>
      <c r="M9" s="1">
        <v>0.57380100000000001</v>
      </c>
      <c r="N9" s="1">
        <v>1.7000000000000001E-2</v>
      </c>
      <c r="O9" s="1">
        <v>11</v>
      </c>
      <c r="P9" s="2">
        <v>4.7500699999999999E-20</v>
      </c>
      <c r="Q9" s="1">
        <v>34652</v>
      </c>
      <c r="R9" s="1">
        <v>76299649</v>
      </c>
      <c r="S9" s="1">
        <f t="shared" si="0"/>
        <v>2.420880714904536E-3</v>
      </c>
      <c r="T9" s="1">
        <f t="shared" si="1"/>
        <v>1.3538556366763204</v>
      </c>
    </row>
    <row r="10" spans="1:20" x14ac:dyDescent="0.4">
      <c r="A10" s="1" t="s">
        <v>30</v>
      </c>
      <c r="B10" s="1" t="s">
        <v>20</v>
      </c>
      <c r="C10" s="1" t="s">
        <v>19</v>
      </c>
      <c r="D10" s="1" t="s">
        <v>20</v>
      </c>
      <c r="E10" s="1" t="s">
        <v>19</v>
      </c>
      <c r="F10" s="1">
        <v>0.142202</v>
      </c>
      <c r="G10" s="1">
        <v>1.5800000000000002E-2</v>
      </c>
      <c r="H10" s="1">
        <v>0.37538300000000002</v>
      </c>
      <c r="I10" s="1">
        <v>0.36859999999999998</v>
      </c>
      <c r="J10" s="1">
        <v>2</v>
      </c>
      <c r="K10" s="1">
        <v>61204856</v>
      </c>
      <c r="L10" s="1">
        <v>2.6800000000000001E-2</v>
      </c>
      <c r="M10" s="1">
        <v>0.55450100000000002</v>
      </c>
      <c r="N10" s="1">
        <v>1.7399999999999999E-2</v>
      </c>
      <c r="O10" s="1">
        <v>2</v>
      </c>
      <c r="P10" s="2">
        <v>2.8392299999999999E-16</v>
      </c>
      <c r="Q10" s="1">
        <v>34652</v>
      </c>
      <c r="R10" s="1">
        <v>61199327</v>
      </c>
      <c r="S10" s="1">
        <f t="shared" si="0"/>
        <v>1.9274565951383409E-3</v>
      </c>
      <c r="T10" s="1">
        <f t="shared" si="1"/>
        <v>1.0773797667569054</v>
      </c>
    </row>
    <row r="11" spans="1:20" x14ac:dyDescent="0.4">
      <c r="A11" s="1" t="s">
        <v>31</v>
      </c>
      <c r="B11" s="1" t="s">
        <v>20</v>
      </c>
      <c r="C11" s="1" t="s">
        <v>19</v>
      </c>
      <c r="D11" s="1" t="s">
        <v>20</v>
      </c>
      <c r="E11" s="1" t="s">
        <v>19</v>
      </c>
      <c r="F11" s="1">
        <v>0.188304</v>
      </c>
      <c r="G11" s="1">
        <v>8.8000000000000005E-3</v>
      </c>
      <c r="H11" s="1">
        <v>9.0375200000000003E-2</v>
      </c>
      <c r="I11" s="1">
        <v>3.3419999999999998E-2</v>
      </c>
      <c r="J11" s="1">
        <v>2</v>
      </c>
      <c r="K11" s="1">
        <v>43453721</v>
      </c>
      <c r="L11" s="1">
        <v>7.2800000000000004E-2</v>
      </c>
      <c r="M11" s="1">
        <v>0.90410000000000001</v>
      </c>
      <c r="N11" s="1">
        <v>3.0300000000000001E-2</v>
      </c>
      <c r="O11" s="1">
        <v>2</v>
      </c>
      <c r="P11" s="2">
        <v>5.3929899999999998E-10</v>
      </c>
      <c r="Q11" s="1">
        <v>34652</v>
      </c>
      <c r="R11" s="1">
        <v>43453721</v>
      </c>
      <c r="S11" s="1">
        <f t="shared" si="0"/>
        <v>1.1145653265134392E-3</v>
      </c>
      <c r="T11" s="1">
        <f t="shared" si="1"/>
        <v>0.62249542599148699</v>
      </c>
    </row>
    <row r="12" spans="1:20" x14ac:dyDescent="0.4">
      <c r="A12" s="1" t="s">
        <v>32</v>
      </c>
      <c r="B12" s="1" t="s">
        <v>20</v>
      </c>
      <c r="C12" s="1" t="s">
        <v>25</v>
      </c>
      <c r="D12" s="1" t="s">
        <v>20</v>
      </c>
      <c r="E12" s="1" t="s">
        <v>25</v>
      </c>
      <c r="F12" s="1">
        <v>-0.107697</v>
      </c>
      <c r="G12" s="1">
        <v>-3.2000000000000001E-2</v>
      </c>
      <c r="H12" s="1">
        <v>0.271565</v>
      </c>
      <c r="I12" s="1">
        <v>0.3306</v>
      </c>
      <c r="J12" s="1">
        <v>17</v>
      </c>
      <c r="K12" s="1">
        <v>32625383</v>
      </c>
      <c r="L12" s="1">
        <v>2.76E-2</v>
      </c>
      <c r="M12" s="1">
        <v>0.246</v>
      </c>
      <c r="N12" s="1">
        <v>1.89E-2</v>
      </c>
      <c r="O12" s="1">
        <v>17</v>
      </c>
      <c r="P12" s="2">
        <v>1.31999E-8</v>
      </c>
      <c r="Q12" s="1">
        <v>34652</v>
      </c>
      <c r="R12" s="1">
        <v>32625383</v>
      </c>
      <c r="S12" s="1">
        <f t="shared" si="0"/>
        <v>9.3703388799267265E-4</v>
      </c>
      <c r="T12" s="1">
        <f t="shared" si="1"/>
        <v>0.52324941778760636</v>
      </c>
    </row>
    <row r="13" spans="1:20" x14ac:dyDescent="0.4">
      <c r="A13" s="1" t="s">
        <v>33</v>
      </c>
      <c r="B13" s="1" t="s">
        <v>19</v>
      </c>
      <c r="C13" s="1" t="s">
        <v>20</v>
      </c>
      <c r="D13" s="1" t="s">
        <v>19</v>
      </c>
      <c r="E13" s="1" t="s">
        <v>20</v>
      </c>
      <c r="F13" s="1">
        <v>-0.292796</v>
      </c>
      <c r="G13" s="1">
        <v>-4.8899999999999999E-2</v>
      </c>
      <c r="H13" s="1">
        <v>3.4026000000000001E-2</v>
      </c>
      <c r="I13" s="1">
        <v>4.759E-2</v>
      </c>
      <c r="J13" s="1">
        <v>16</v>
      </c>
      <c r="K13" s="1">
        <v>81916912</v>
      </c>
      <c r="L13" s="1">
        <v>6.1499999999999999E-2</v>
      </c>
      <c r="M13" s="1">
        <v>0.42720000000000002</v>
      </c>
      <c r="N13" s="1">
        <v>5.0700000000000002E-2</v>
      </c>
      <c r="O13" s="1">
        <v>16</v>
      </c>
      <c r="P13" s="2">
        <v>7.7179199999999993E-9</v>
      </c>
      <c r="Q13" s="1">
        <v>34652</v>
      </c>
      <c r="R13" s="1">
        <v>81916912</v>
      </c>
      <c r="S13" s="1">
        <f t="shared" si="0"/>
        <v>9.6246745763718493E-4</v>
      </c>
      <c r="T13" s="1">
        <f t="shared" si="1"/>
        <v>0.53746546870407963</v>
      </c>
    </row>
    <row r="14" spans="1:20" x14ac:dyDescent="0.4">
      <c r="A14" s="1" t="s">
        <v>34</v>
      </c>
      <c r="B14" s="1" t="s">
        <v>20</v>
      </c>
      <c r="C14" s="1" t="s">
        <v>19</v>
      </c>
      <c r="D14" s="1" t="s">
        <v>20</v>
      </c>
      <c r="E14" s="1" t="s">
        <v>19</v>
      </c>
      <c r="F14" s="1">
        <v>9.7598500000000005E-2</v>
      </c>
      <c r="G14" s="1">
        <v>-2.4400000000000002E-2</v>
      </c>
      <c r="H14" s="1">
        <v>0.41506300000000002</v>
      </c>
      <c r="I14" s="1">
        <v>0.30590000000000001</v>
      </c>
      <c r="J14" s="1">
        <v>2</v>
      </c>
      <c r="K14" s="1">
        <v>219121663</v>
      </c>
      <c r="L14" s="1">
        <v>2.8199999999999999E-2</v>
      </c>
      <c r="M14" s="1">
        <v>0.38750000000000001</v>
      </c>
      <c r="N14" s="1">
        <v>1.7100000000000001E-2</v>
      </c>
      <c r="O14" s="1">
        <v>2</v>
      </c>
      <c r="P14" s="2">
        <v>1.0530000000000001E-8</v>
      </c>
      <c r="Q14" s="1">
        <v>34652</v>
      </c>
      <c r="R14" s="1">
        <v>219121663</v>
      </c>
      <c r="S14" s="1">
        <f t="shared" si="0"/>
        <v>9.4008204825633899E-4</v>
      </c>
      <c r="T14" s="1">
        <f t="shared" si="1"/>
        <v>0.52495314365779477</v>
      </c>
    </row>
    <row r="15" spans="1:20" x14ac:dyDescent="0.4">
      <c r="A15" s="1" t="s">
        <v>35</v>
      </c>
      <c r="B15" s="1" t="s">
        <v>20</v>
      </c>
      <c r="C15" s="1" t="s">
        <v>19</v>
      </c>
      <c r="D15" s="1" t="s">
        <v>20</v>
      </c>
      <c r="E15" s="1" t="s">
        <v>19</v>
      </c>
      <c r="F15" s="1">
        <v>0.107796</v>
      </c>
      <c r="G15" s="1">
        <v>2.01E-2</v>
      </c>
      <c r="H15" s="1">
        <v>0.40966599999999997</v>
      </c>
      <c r="I15" s="1">
        <v>0.47889999999999999</v>
      </c>
      <c r="J15" s="1">
        <v>16</v>
      </c>
      <c r="K15" s="1">
        <v>28543381</v>
      </c>
      <c r="L15" s="1">
        <v>2.5899999999999999E-2</v>
      </c>
      <c r="M15" s="1">
        <v>0.43669999999999998</v>
      </c>
      <c r="N15" s="1">
        <v>1.7100000000000001E-2</v>
      </c>
      <c r="O15" s="1">
        <v>16</v>
      </c>
      <c r="P15" s="2">
        <v>2.7829799999999999E-10</v>
      </c>
      <c r="Q15" s="1">
        <v>34652</v>
      </c>
      <c r="R15" s="1">
        <v>28543381</v>
      </c>
      <c r="S15" s="1">
        <f t="shared" si="0"/>
        <v>1.1467922912339469E-3</v>
      </c>
      <c r="T15" s="1">
        <f t="shared" si="1"/>
        <v>0.6405151598072174</v>
      </c>
    </row>
    <row r="16" spans="1:20" x14ac:dyDescent="0.4">
      <c r="A16" s="1" t="s">
        <v>36</v>
      </c>
      <c r="B16" s="1" t="s">
        <v>20</v>
      </c>
      <c r="C16" s="1" t="s">
        <v>19</v>
      </c>
      <c r="D16" s="1" t="s">
        <v>20</v>
      </c>
      <c r="E16" s="1" t="s">
        <v>19</v>
      </c>
      <c r="F16" s="1">
        <v>-0.113606</v>
      </c>
      <c r="G16" s="1">
        <v>-3.8399999999999997E-2</v>
      </c>
      <c r="H16" s="1">
        <v>0.29570600000000002</v>
      </c>
      <c r="I16" s="1">
        <v>0.36649999999999999</v>
      </c>
      <c r="J16" s="1">
        <v>10</v>
      </c>
      <c r="K16" s="1">
        <v>81042475</v>
      </c>
      <c r="L16" s="1">
        <v>2.69E-2</v>
      </c>
      <c r="M16" s="1">
        <v>0.1535</v>
      </c>
      <c r="N16" s="1">
        <v>1.9E-2</v>
      </c>
      <c r="O16" s="1">
        <v>10</v>
      </c>
      <c r="P16" s="2">
        <v>2.2090199999999999E-9</v>
      </c>
      <c r="Q16" s="1">
        <v>34652</v>
      </c>
      <c r="R16" s="1">
        <v>81042475</v>
      </c>
      <c r="S16" s="1">
        <f t="shared" si="0"/>
        <v>1.0317323072653048E-3</v>
      </c>
      <c r="T16" s="1">
        <f t="shared" si="1"/>
        <v>0.57618460982528696</v>
      </c>
    </row>
    <row r="17" spans="1:20" x14ac:dyDescent="0.4">
      <c r="A17" s="1" t="s">
        <v>37</v>
      </c>
      <c r="B17" s="1" t="s">
        <v>20</v>
      </c>
      <c r="C17" s="1" t="s">
        <v>19</v>
      </c>
      <c r="D17" s="1" t="s">
        <v>20</v>
      </c>
      <c r="E17" s="1" t="s">
        <v>19</v>
      </c>
      <c r="F17" s="1">
        <v>0.12659699999999999</v>
      </c>
      <c r="G17" s="1">
        <v>-5.2699999999999997E-2</v>
      </c>
      <c r="H17" s="1">
        <v>0.33740900000000001</v>
      </c>
      <c r="I17" s="1">
        <v>0.36820000000000003</v>
      </c>
      <c r="J17" s="1">
        <v>10</v>
      </c>
      <c r="K17" s="1">
        <v>35530460</v>
      </c>
      <c r="L17" s="1">
        <v>2.6800000000000001E-2</v>
      </c>
      <c r="M17" s="1">
        <v>4.9469800000000001E-2</v>
      </c>
      <c r="N17" s="1">
        <v>1.7899999999999999E-2</v>
      </c>
      <c r="O17" s="1">
        <v>10</v>
      </c>
      <c r="P17" s="2">
        <v>1.5729000000000001E-12</v>
      </c>
      <c r="Q17" s="1">
        <v>34652</v>
      </c>
      <c r="R17" s="1">
        <v>35530460</v>
      </c>
      <c r="S17" s="1">
        <f t="shared" si="0"/>
        <v>1.4434856165346241E-3</v>
      </c>
      <c r="T17" s="1">
        <f t="shared" si="1"/>
        <v>0.80646612209126955</v>
      </c>
    </row>
    <row r="18" spans="1:20" x14ac:dyDescent="0.4">
      <c r="A18" s="1" t="s">
        <v>38</v>
      </c>
      <c r="B18" s="1" t="s">
        <v>25</v>
      </c>
      <c r="C18" s="1" t="s">
        <v>22</v>
      </c>
      <c r="D18" s="1" t="s">
        <v>25</v>
      </c>
      <c r="E18" s="1" t="s">
        <v>22</v>
      </c>
      <c r="F18" s="1">
        <v>0.145701</v>
      </c>
      <c r="G18" s="1">
        <v>3.8800000000000001E-2</v>
      </c>
      <c r="H18" s="1">
        <v>0.476383</v>
      </c>
      <c r="I18" s="1">
        <v>0.5161</v>
      </c>
      <c r="J18" s="1">
        <v>17</v>
      </c>
      <c r="K18" s="1">
        <v>38043649</v>
      </c>
      <c r="L18" s="1">
        <v>2.5999999999999999E-2</v>
      </c>
      <c r="M18" s="1">
        <v>0.13600000000000001</v>
      </c>
      <c r="N18" s="1">
        <v>1.6799999999999999E-2</v>
      </c>
      <c r="O18" s="1">
        <v>17</v>
      </c>
      <c r="P18" s="2">
        <v>3.8681199999999997E-18</v>
      </c>
      <c r="Q18" s="1">
        <v>34652</v>
      </c>
      <c r="R18" s="1">
        <v>38043649</v>
      </c>
      <c r="S18" s="1">
        <f t="shared" si="0"/>
        <v>2.1705919890140928E-3</v>
      </c>
      <c r="T18" s="1">
        <f t="shared" si="1"/>
        <v>1.2135794488621268</v>
      </c>
    </row>
    <row r="19" spans="1:20" x14ac:dyDescent="0.4">
      <c r="A19" s="1" t="s">
        <v>39</v>
      </c>
      <c r="B19" s="1" t="s">
        <v>20</v>
      </c>
      <c r="C19" s="1" t="s">
        <v>25</v>
      </c>
      <c r="D19" s="1" t="s">
        <v>20</v>
      </c>
      <c r="E19" s="1" t="s">
        <v>25</v>
      </c>
      <c r="F19" s="1">
        <v>0.13649600000000001</v>
      </c>
      <c r="G19" s="1">
        <v>-8.0000000000000002E-3</v>
      </c>
      <c r="H19" s="1">
        <v>0.20166600000000001</v>
      </c>
      <c r="I19" s="1">
        <v>0.29530000000000001</v>
      </c>
      <c r="J19" s="1">
        <v>22</v>
      </c>
      <c r="K19" s="1">
        <v>21920817</v>
      </c>
      <c r="L19" s="1">
        <v>2.8400000000000002E-2</v>
      </c>
      <c r="M19" s="1">
        <v>0.778501</v>
      </c>
      <c r="N19" s="1">
        <v>2.12E-2</v>
      </c>
      <c r="O19" s="1">
        <v>22</v>
      </c>
      <c r="P19" s="2">
        <v>1.237E-10</v>
      </c>
      <c r="Q19" s="1">
        <v>34652</v>
      </c>
      <c r="R19" s="1">
        <v>21917550</v>
      </c>
      <c r="S19" s="1">
        <f t="shared" si="0"/>
        <v>1.1962992257000152E-3</v>
      </c>
      <c r="T19" s="1">
        <f t="shared" si="1"/>
        <v>0.66819926816611752</v>
      </c>
    </row>
    <row r="20" spans="1:20" x14ac:dyDescent="0.4">
      <c r="A20" s="1" t="s">
        <v>40</v>
      </c>
      <c r="B20" s="1" t="s">
        <v>22</v>
      </c>
      <c r="C20" s="1" t="s">
        <v>19</v>
      </c>
      <c r="D20" s="1" t="s">
        <v>22</v>
      </c>
      <c r="E20" s="1" t="s">
        <v>19</v>
      </c>
      <c r="F20" s="1">
        <v>0.10090399999999999</v>
      </c>
      <c r="G20" s="1">
        <v>-2.7900000000000001E-2</v>
      </c>
      <c r="H20" s="1">
        <v>0.34180700000000003</v>
      </c>
      <c r="I20" s="1">
        <v>0.3271</v>
      </c>
      <c r="J20" s="1">
        <v>5</v>
      </c>
      <c r="K20" s="1">
        <v>40218529</v>
      </c>
      <c r="L20" s="1">
        <v>2.7900000000000001E-2</v>
      </c>
      <c r="M20" s="1">
        <v>0.31859999999999999</v>
      </c>
      <c r="N20" s="1">
        <v>1.84E-2</v>
      </c>
      <c r="O20" s="1">
        <v>5</v>
      </c>
      <c r="P20" s="2">
        <v>4.1289500000000001E-8</v>
      </c>
      <c r="Q20" s="1">
        <v>34652</v>
      </c>
      <c r="R20" s="1">
        <v>40218529</v>
      </c>
      <c r="S20" s="1">
        <f t="shared" si="0"/>
        <v>8.6786627809162526E-4</v>
      </c>
      <c r="T20" s="1">
        <f t="shared" si="1"/>
        <v>0.48459195929286636</v>
      </c>
    </row>
    <row r="21" spans="1:20" x14ac:dyDescent="0.4">
      <c r="A21" s="1" t="s">
        <v>41</v>
      </c>
      <c r="B21" s="1" t="s">
        <v>22</v>
      </c>
      <c r="C21" s="1" t="s">
        <v>25</v>
      </c>
      <c r="D21" s="1" t="s">
        <v>22</v>
      </c>
      <c r="E21" s="1" t="s">
        <v>25</v>
      </c>
      <c r="F21" s="1">
        <v>0.40959400000000001</v>
      </c>
      <c r="G21" s="1">
        <v>6.5199999999999994E-2</v>
      </c>
      <c r="H21" s="1">
        <v>2.7460999999999999E-2</v>
      </c>
      <c r="I21" s="1">
        <v>2.6849999999999999E-2</v>
      </c>
      <c r="J21" s="1">
        <v>12</v>
      </c>
      <c r="K21" s="1">
        <v>40824798</v>
      </c>
      <c r="L21" s="1">
        <v>8.0100000000000005E-2</v>
      </c>
      <c r="M21" s="1">
        <v>0.4158</v>
      </c>
      <c r="N21" s="1">
        <v>5.1200000000000002E-2</v>
      </c>
      <c r="O21" s="1">
        <v>12</v>
      </c>
      <c r="P21" s="2">
        <v>1.2840999999999999E-15</v>
      </c>
      <c r="Q21" s="1">
        <v>34652</v>
      </c>
      <c r="R21" s="1">
        <v>40824798</v>
      </c>
      <c r="S21" s="1">
        <f t="shared" si="0"/>
        <v>1.8468811327984793E-3</v>
      </c>
      <c r="T21" s="1">
        <f t="shared" si="1"/>
        <v>1.0322576103687553</v>
      </c>
    </row>
    <row r="22" spans="1:20" x14ac:dyDescent="0.4">
      <c r="A22" s="1" t="s">
        <v>42</v>
      </c>
      <c r="B22" s="1" t="s">
        <v>20</v>
      </c>
      <c r="C22" s="1" t="s">
        <v>19</v>
      </c>
      <c r="D22" s="1" t="s">
        <v>20</v>
      </c>
      <c r="E22" s="1" t="s">
        <v>19</v>
      </c>
      <c r="F22" s="1">
        <v>0.23</v>
      </c>
      <c r="G22" s="1">
        <v>1.5299999999999999E-2</v>
      </c>
      <c r="H22" s="1">
        <v>8.1041699999999994E-2</v>
      </c>
      <c r="I22" s="1">
        <v>8.0670000000000006E-2</v>
      </c>
      <c r="J22" s="1">
        <v>19</v>
      </c>
      <c r="K22" s="1">
        <v>10525372</v>
      </c>
      <c r="L22" s="1">
        <v>4.7800000000000002E-2</v>
      </c>
      <c r="M22" s="1">
        <v>0.74860000000000004</v>
      </c>
      <c r="N22" s="1">
        <v>3.3700000000000001E-2</v>
      </c>
      <c r="O22" s="1">
        <v>19</v>
      </c>
      <c r="P22" s="2">
        <v>8.1432899999999997E-12</v>
      </c>
      <c r="Q22" s="1">
        <v>34652</v>
      </c>
      <c r="R22" s="1">
        <v>10525372</v>
      </c>
      <c r="S22" s="1">
        <f t="shared" si="0"/>
        <v>1.3442113700284921E-3</v>
      </c>
      <c r="T22" s="1">
        <f t="shared" si="1"/>
        <v>0.75092758407263516</v>
      </c>
    </row>
    <row r="23" spans="1:20" x14ac:dyDescent="0.4">
      <c r="A23" s="1" t="s">
        <v>43</v>
      </c>
      <c r="B23" s="1" t="s">
        <v>20</v>
      </c>
      <c r="C23" s="1" t="s">
        <v>25</v>
      </c>
      <c r="D23" s="1" t="s">
        <v>20</v>
      </c>
      <c r="E23" s="1" t="s">
        <v>25</v>
      </c>
      <c r="F23" s="1">
        <v>1.1375</v>
      </c>
      <c r="G23" s="1">
        <v>7.9500000000000001E-2</v>
      </c>
      <c r="H23" s="1">
        <v>1.03903E-2</v>
      </c>
      <c r="I23" s="1">
        <v>2.5309999999999998E-3</v>
      </c>
      <c r="J23" s="1">
        <v>6</v>
      </c>
      <c r="K23" s="1">
        <v>31628397</v>
      </c>
      <c r="L23" s="1">
        <v>0.25879999999999997</v>
      </c>
      <c r="M23" s="1">
        <v>0.75870000000000004</v>
      </c>
      <c r="N23" s="1">
        <v>9.6299999999999997E-2</v>
      </c>
      <c r="O23" s="1">
        <v>6</v>
      </c>
      <c r="P23" s="2">
        <v>3.6257700000000001E-32</v>
      </c>
      <c r="Q23" s="1">
        <v>34652</v>
      </c>
      <c r="R23" s="1">
        <v>31628397</v>
      </c>
      <c r="S23" s="1">
        <f t="shared" si="0"/>
        <v>4.0264464791541438E-3</v>
      </c>
      <c r="T23" s="1">
        <f t="shared" si="1"/>
        <v>2.2553837184040884</v>
      </c>
    </row>
    <row r="24" spans="1:20" x14ac:dyDescent="0.4">
      <c r="A24" s="1" t="s">
        <v>44</v>
      </c>
      <c r="B24" s="1" t="s">
        <v>22</v>
      </c>
      <c r="C24" s="1" t="s">
        <v>20</v>
      </c>
      <c r="D24" s="1" t="s">
        <v>22</v>
      </c>
      <c r="E24" s="1" t="s">
        <v>20</v>
      </c>
      <c r="F24" s="1">
        <v>0.101302</v>
      </c>
      <c r="G24" s="1">
        <v>1.4E-3</v>
      </c>
      <c r="H24" s="1">
        <v>0.61580699999999999</v>
      </c>
      <c r="I24" s="1">
        <v>0.73150000000000004</v>
      </c>
      <c r="J24" s="1">
        <v>8</v>
      </c>
      <c r="K24" s="1">
        <v>126540200</v>
      </c>
      <c r="L24" s="1">
        <v>2.93E-2</v>
      </c>
      <c r="M24" s="1">
        <v>0.96250000000000002</v>
      </c>
      <c r="N24" s="1">
        <v>1.7299999999999999E-2</v>
      </c>
      <c r="O24" s="1">
        <v>8</v>
      </c>
      <c r="P24" s="2">
        <v>5.0119899999999998E-9</v>
      </c>
      <c r="Q24" s="1">
        <v>34652</v>
      </c>
      <c r="R24" s="1">
        <v>126539965</v>
      </c>
      <c r="S24" s="1">
        <f t="shared" si="0"/>
        <v>9.894993822522609E-4</v>
      </c>
      <c r="T24" s="1">
        <f t="shared" si="1"/>
        <v>0.55257571094920355</v>
      </c>
    </row>
    <row r="25" spans="1:20" x14ac:dyDescent="0.4">
      <c r="A25" s="1" t="s">
        <v>45</v>
      </c>
      <c r="B25" s="1" t="s">
        <v>20</v>
      </c>
      <c r="C25" s="1" t="s">
        <v>19</v>
      </c>
      <c r="D25" s="1" t="s">
        <v>20</v>
      </c>
      <c r="E25" s="1" t="s">
        <v>19</v>
      </c>
      <c r="F25" s="1">
        <v>-0.123298</v>
      </c>
      <c r="G25" s="1">
        <v>2.58E-2</v>
      </c>
      <c r="H25" s="1">
        <v>0.428732</v>
      </c>
      <c r="I25" s="1">
        <v>0.39939999999999998</v>
      </c>
      <c r="J25" s="1">
        <v>21</v>
      </c>
      <c r="K25" s="1">
        <v>16833222</v>
      </c>
      <c r="L25" s="1">
        <v>2.6499999999999999E-2</v>
      </c>
      <c r="M25" s="1">
        <v>0.32919999999999999</v>
      </c>
      <c r="N25" s="1">
        <v>1.7399999999999999E-2</v>
      </c>
      <c r="O25" s="1">
        <v>21</v>
      </c>
      <c r="P25" s="2">
        <v>1.3369000000000001E-12</v>
      </c>
      <c r="Q25" s="1">
        <v>34652</v>
      </c>
      <c r="R25" s="1">
        <v>16833222</v>
      </c>
      <c r="S25" s="1">
        <f t="shared" si="0"/>
        <v>1.4490563078861061E-3</v>
      </c>
      <c r="T25" s="1">
        <f t="shared" si="1"/>
        <v>0.80958294794639041</v>
      </c>
    </row>
    <row r="26" spans="1:20" x14ac:dyDescent="0.4">
      <c r="A26" s="1" t="s">
        <v>46</v>
      </c>
      <c r="B26" s="1" t="s">
        <v>19</v>
      </c>
      <c r="C26" s="1" t="s">
        <v>20</v>
      </c>
      <c r="D26" s="1" t="s">
        <v>19</v>
      </c>
      <c r="E26" s="1" t="s">
        <v>20</v>
      </c>
      <c r="F26" s="1">
        <v>0.20169999999999999</v>
      </c>
      <c r="G26" s="1">
        <v>1.9199999999999998E-2</v>
      </c>
      <c r="H26" s="1">
        <v>8.9178999999999994E-2</v>
      </c>
      <c r="I26" s="1">
        <v>0.1024</v>
      </c>
      <c r="J26" s="1">
        <v>5</v>
      </c>
      <c r="K26" s="1">
        <v>150323428</v>
      </c>
      <c r="L26" s="1">
        <v>4.2999999999999997E-2</v>
      </c>
      <c r="M26" s="1">
        <v>0.65480000000000005</v>
      </c>
      <c r="N26" s="1">
        <v>3.0499999999999999E-2</v>
      </c>
      <c r="O26" s="1">
        <v>5</v>
      </c>
      <c r="P26" s="2">
        <v>3.7068100000000003E-11</v>
      </c>
      <c r="Q26" s="1">
        <v>34652</v>
      </c>
      <c r="R26" s="1">
        <v>150323428</v>
      </c>
      <c r="S26" s="1">
        <f t="shared" si="0"/>
        <v>1.2620710709590622E-3</v>
      </c>
      <c r="T26" s="1">
        <f t="shared" si="1"/>
        <v>0.70498290422899668</v>
      </c>
    </row>
    <row r="27" spans="1:20" x14ac:dyDescent="0.4">
      <c r="A27" s="1" t="s">
        <v>47</v>
      </c>
      <c r="B27" s="1" t="s">
        <v>20</v>
      </c>
      <c r="C27" s="1" t="s">
        <v>22</v>
      </c>
      <c r="D27" s="1" t="s">
        <v>20</v>
      </c>
      <c r="E27" s="1" t="s">
        <v>22</v>
      </c>
      <c r="F27" s="1">
        <v>0.17730099999999999</v>
      </c>
      <c r="G27" s="1">
        <v>-2.2100000000000002E-2</v>
      </c>
      <c r="H27" s="1">
        <v>0.32286999999999999</v>
      </c>
      <c r="I27" s="1">
        <v>0.42570000000000002</v>
      </c>
      <c r="J27" s="1">
        <v>3</v>
      </c>
      <c r="K27" s="1">
        <v>49666964</v>
      </c>
      <c r="L27" s="1">
        <v>2.63E-2</v>
      </c>
      <c r="M27" s="1">
        <v>0.40060000000000001</v>
      </c>
      <c r="N27" s="1">
        <v>1.7899999999999999E-2</v>
      </c>
      <c r="O27" s="1">
        <v>3</v>
      </c>
      <c r="P27" s="2">
        <v>3.7068100000000003E-23</v>
      </c>
      <c r="Q27" s="1">
        <v>34652</v>
      </c>
      <c r="R27" s="1">
        <v>49666964</v>
      </c>
      <c r="S27" s="1">
        <f t="shared" si="0"/>
        <v>2.8313137787974196E-3</v>
      </c>
      <c r="T27" s="1">
        <f t="shared" si="1"/>
        <v>1.5840383336703276</v>
      </c>
    </row>
    <row r="28" spans="1:20" x14ac:dyDescent="0.4">
      <c r="A28" s="1" t="s">
        <v>48</v>
      </c>
      <c r="B28" s="1" t="s">
        <v>22</v>
      </c>
      <c r="C28" s="1" t="s">
        <v>25</v>
      </c>
      <c r="D28" s="1" t="s">
        <v>22</v>
      </c>
      <c r="E28" s="1" t="s">
        <v>25</v>
      </c>
      <c r="F28" s="1">
        <v>-9.7099500000000005E-2</v>
      </c>
      <c r="G28" s="1">
        <v>-2.7E-2</v>
      </c>
      <c r="H28" s="1">
        <v>0.48119299999999998</v>
      </c>
      <c r="I28" s="1">
        <v>0.49</v>
      </c>
      <c r="J28" s="1">
        <v>1</v>
      </c>
      <c r="K28" s="1">
        <v>2472081</v>
      </c>
      <c r="L28" s="1">
        <v>2.5999999999999999E-2</v>
      </c>
      <c r="M28" s="1">
        <v>0.29859999999999998</v>
      </c>
      <c r="N28" s="1">
        <v>1.7500000000000002E-2</v>
      </c>
      <c r="O28" s="1">
        <v>1</v>
      </c>
      <c r="P28" s="2">
        <v>3.0839700000000001E-8</v>
      </c>
      <c r="Q28" s="1">
        <v>34652</v>
      </c>
      <c r="R28" s="1">
        <v>2472081</v>
      </c>
      <c r="S28" s="1">
        <f t="shared" si="0"/>
        <v>8.8844302890312289E-4</v>
      </c>
      <c r="T28" s="1">
        <f t="shared" si="1"/>
        <v>0.49609165121325161</v>
      </c>
    </row>
    <row r="29" spans="1:20" x14ac:dyDescent="0.4">
      <c r="A29" s="1" t="s">
        <v>49</v>
      </c>
      <c r="B29" s="1" t="s">
        <v>22</v>
      </c>
      <c r="C29" s="1" t="s">
        <v>19</v>
      </c>
      <c r="D29" s="1" t="s">
        <v>22</v>
      </c>
      <c r="E29" s="1" t="s">
        <v>19</v>
      </c>
      <c r="F29" s="1">
        <v>-0.171595</v>
      </c>
      <c r="G29" s="1">
        <v>2.5000000000000001E-3</v>
      </c>
      <c r="H29" s="1">
        <v>0.61936000000000002</v>
      </c>
      <c r="I29" s="1">
        <v>0.61409999999999998</v>
      </c>
      <c r="J29" s="1">
        <v>9</v>
      </c>
      <c r="K29" s="1">
        <v>4984530</v>
      </c>
      <c r="L29" s="1">
        <v>2.6700000000000002E-2</v>
      </c>
      <c r="M29" s="1">
        <v>0.92459999999999998</v>
      </c>
      <c r="N29" s="1">
        <v>1.78E-2</v>
      </c>
      <c r="O29" s="1">
        <v>9</v>
      </c>
      <c r="P29" s="2">
        <v>6.6481399999999995E-22</v>
      </c>
      <c r="Q29" s="1">
        <v>34652</v>
      </c>
      <c r="R29" s="1">
        <v>4984530</v>
      </c>
      <c r="S29" s="1">
        <f t="shared" si="0"/>
        <v>2.6818899188101051E-3</v>
      </c>
      <c r="T29" s="1">
        <f t="shared" si="1"/>
        <v>1.5002151926742258</v>
      </c>
    </row>
    <row r="30" spans="1:20" x14ac:dyDescent="0.4">
      <c r="A30" s="1" t="s">
        <v>50</v>
      </c>
      <c r="B30" s="1" t="s">
        <v>19</v>
      </c>
      <c r="C30" s="1" t="s">
        <v>20</v>
      </c>
      <c r="D30" s="1" t="s">
        <v>19</v>
      </c>
      <c r="E30" s="1" t="s">
        <v>20</v>
      </c>
      <c r="F30" s="1">
        <v>0.18759500000000001</v>
      </c>
      <c r="G30" s="1">
        <v>1.67E-2</v>
      </c>
      <c r="H30" s="1">
        <v>0.27063999999999999</v>
      </c>
      <c r="I30" s="1">
        <v>0.1532</v>
      </c>
      <c r="J30" s="1">
        <v>16</v>
      </c>
      <c r="K30" s="1">
        <v>50756881</v>
      </c>
      <c r="L30" s="1">
        <v>3.6200000000000003E-2</v>
      </c>
      <c r="M30" s="1">
        <v>0.64400000000000002</v>
      </c>
      <c r="N30" s="1">
        <v>1.8599999999999998E-2</v>
      </c>
      <c r="O30" s="1">
        <v>16</v>
      </c>
      <c r="P30" s="2">
        <v>5.5911400000000004E-24</v>
      </c>
      <c r="Q30" s="1">
        <v>34652</v>
      </c>
      <c r="R30" s="1">
        <v>50756881</v>
      </c>
      <c r="S30" s="1">
        <f t="shared" si="0"/>
        <v>2.9355421703500411E-3</v>
      </c>
      <c r="T30" s="1">
        <f t="shared" si="1"/>
        <v>1.6425227938017659</v>
      </c>
    </row>
    <row r="31" spans="1:20" x14ac:dyDescent="0.4">
      <c r="A31" s="1" t="s">
        <v>51</v>
      </c>
      <c r="B31" s="1" t="s">
        <v>19</v>
      </c>
      <c r="C31" s="1" t="s">
        <v>20</v>
      </c>
      <c r="D31" s="1" t="s">
        <v>19</v>
      </c>
      <c r="E31" s="1" t="s">
        <v>20</v>
      </c>
      <c r="F31" s="1">
        <v>0.13370299999999999</v>
      </c>
      <c r="G31" s="1">
        <v>-2E-3</v>
      </c>
      <c r="H31" s="1">
        <v>0.38878099999999999</v>
      </c>
      <c r="I31" s="1">
        <v>0.32390000000000002</v>
      </c>
      <c r="J31" s="1">
        <v>12</v>
      </c>
      <c r="K31" s="1">
        <v>68502110</v>
      </c>
      <c r="L31" s="1">
        <v>2.7699999999999999E-2</v>
      </c>
      <c r="M31" s="1">
        <v>0.9415</v>
      </c>
      <c r="N31" s="1">
        <v>1.72E-2</v>
      </c>
      <c r="O31" s="1">
        <v>12</v>
      </c>
      <c r="P31" s="2">
        <v>6.9087599999999999E-15</v>
      </c>
      <c r="Q31" s="1">
        <v>34652</v>
      </c>
      <c r="R31" s="1">
        <v>68502110</v>
      </c>
      <c r="S31" s="1">
        <f t="shared" si="0"/>
        <v>1.743801730937576E-3</v>
      </c>
      <c r="T31" s="1">
        <f t="shared" si="1"/>
        <v>0.97454389635591776</v>
      </c>
    </row>
    <row r="32" spans="1:20" x14ac:dyDescent="0.4">
      <c r="A32" s="1" t="s">
        <v>52</v>
      </c>
      <c r="B32" s="1" t="s">
        <v>22</v>
      </c>
      <c r="C32" s="1" t="s">
        <v>25</v>
      </c>
      <c r="D32" s="1" t="s">
        <v>22</v>
      </c>
      <c r="E32" s="1" t="s">
        <v>25</v>
      </c>
      <c r="F32" s="1">
        <v>0.14800099999999999</v>
      </c>
      <c r="G32" s="1">
        <v>1.9800000000000002E-2</v>
      </c>
      <c r="H32" s="1">
        <v>0.53849800000000003</v>
      </c>
      <c r="I32" s="1">
        <v>0.43959999999999999</v>
      </c>
      <c r="J32" s="1">
        <v>2</v>
      </c>
      <c r="K32" s="1">
        <v>234183718</v>
      </c>
      <c r="L32" s="1">
        <v>2.6200000000000001E-2</v>
      </c>
      <c r="M32" s="1">
        <v>0.44929999999999998</v>
      </c>
      <c r="N32" s="1">
        <v>1.6899999999999998E-2</v>
      </c>
      <c r="O32" s="1">
        <v>2</v>
      </c>
      <c r="P32" s="2">
        <v>1.7450199999999998E-18</v>
      </c>
      <c r="Q32" s="1">
        <v>34652</v>
      </c>
      <c r="R32" s="1">
        <v>234183718</v>
      </c>
      <c r="S32" s="1">
        <f t="shared" si="0"/>
        <v>2.2132352810536209E-3</v>
      </c>
      <c r="T32" s="1">
        <f t="shared" si="1"/>
        <v>1.237474227043909</v>
      </c>
    </row>
    <row r="33" spans="1:20" x14ac:dyDescent="0.4">
      <c r="A33" s="1" t="s">
        <v>53</v>
      </c>
      <c r="B33" s="1" t="s">
        <v>25</v>
      </c>
      <c r="C33" s="1" t="s">
        <v>19</v>
      </c>
      <c r="D33" s="1" t="s">
        <v>25</v>
      </c>
      <c r="E33" s="1" t="s">
        <v>19</v>
      </c>
      <c r="F33" s="1">
        <v>-0.15129999999999999</v>
      </c>
      <c r="G33" s="1">
        <v>-2.8299999999999999E-2</v>
      </c>
      <c r="H33" s="1">
        <v>0.83719299999999996</v>
      </c>
      <c r="I33" s="1">
        <v>0.85309999999999997</v>
      </c>
      <c r="J33" s="1">
        <v>18</v>
      </c>
      <c r="K33" s="1">
        <v>12775851</v>
      </c>
      <c r="L33" s="1">
        <v>3.6799999999999999E-2</v>
      </c>
      <c r="M33" s="1">
        <v>0.44180000000000003</v>
      </c>
      <c r="N33" s="1">
        <v>2.2700000000000001E-2</v>
      </c>
      <c r="O33" s="1">
        <v>18</v>
      </c>
      <c r="P33" s="2">
        <v>2.78484E-11</v>
      </c>
      <c r="Q33" s="1">
        <v>34652</v>
      </c>
      <c r="R33" s="1">
        <v>12775851</v>
      </c>
      <c r="S33" s="1">
        <f t="shared" si="0"/>
        <v>1.2820289608193309E-3</v>
      </c>
      <c r="T33" s="1">
        <f t="shared" si="1"/>
        <v>0.716145534246999</v>
      </c>
    </row>
    <row r="34" spans="1:20" x14ac:dyDescent="0.4">
      <c r="A34" s="1" t="s">
        <v>54</v>
      </c>
      <c r="B34" s="1" t="s">
        <v>20</v>
      </c>
      <c r="C34" s="1" t="s">
        <v>19</v>
      </c>
      <c r="D34" s="1" t="s">
        <v>20</v>
      </c>
      <c r="E34" s="1" t="s">
        <v>19</v>
      </c>
      <c r="F34" s="1">
        <v>9.9501400000000004E-2</v>
      </c>
      <c r="G34" s="1">
        <v>1.38E-2</v>
      </c>
      <c r="H34" s="1">
        <v>0.400063</v>
      </c>
      <c r="I34" s="1">
        <v>0.4007</v>
      </c>
      <c r="J34" s="1">
        <v>5</v>
      </c>
      <c r="K34" s="1">
        <v>134443606</v>
      </c>
      <c r="L34" s="1">
        <v>2.64E-2</v>
      </c>
      <c r="M34" s="1">
        <v>0.6028</v>
      </c>
      <c r="N34" s="1">
        <v>1.7100000000000001E-2</v>
      </c>
      <c r="O34" s="1">
        <v>5</v>
      </c>
      <c r="P34" s="2">
        <v>6.1589999999999999E-9</v>
      </c>
      <c r="Q34" s="1">
        <v>34652</v>
      </c>
      <c r="R34" s="1">
        <v>134443606</v>
      </c>
      <c r="S34" s="1">
        <f t="shared" si="0"/>
        <v>9.7709739683451502E-4</v>
      </c>
      <c r="T34" s="1">
        <f t="shared" si="1"/>
        <v>0.54564317651300098</v>
      </c>
    </row>
    <row r="35" spans="1:20" x14ac:dyDescent="0.4">
      <c r="A35" s="1" t="s">
        <v>55</v>
      </c>
      <c r="B35" s="1" t="s">
        <v>20</v>
      </c>
      <c r="C35" s="1" t="s">
        <v>19</v>
      </c>
      <c r="D35" s="1" t="s">
        <v>20</v>
      </c>
      <c r="E35" s="1" t="s">
        <v>19</v>
      </c>
      <c r="F35" s="1">
        <v>-0.196295</v>
      </c>
      <c r="G35" s="1">
        <v>-1.9199999999999998E-2</v>
      </c>
      <c r="H35" s="1">
        <v>0.25761699999999998</v>
      </c>
      <c r="I35" s="1">
        <v>0.2475</v>
      </c>
      <c r="J35" s="1">
        <v>21</v>
      </c>
      <c r="K35" s="1">
        <v>40466570</v>
      </c>
      <c r="L35" s="1">
        <v>3.0099999999999998E-2</v>
      </c>
      <c r="M35" s="1">
        <v>0.52390000000000003</v>
      </c>
      <c r="N35" s="1">
        <v>2.01E-2</v>
      </c>
      <c r="O35" s="1">
        <v>21</v>
      </c>
      <c r="P35" s="2">
        <v>1.4900499999999999E-22</v>
      </c>
      <c r="Q35" s="1">
        <v>34652</v>
      </c>
      <c r="R35" s="1">
        <v>40466570</v>
      </c>
      <c r="S35" s="1">
        <f t="shared" si="0"/>
        <v>2.7523144759398249E-3</v>
      </c>
      <c r="T35" s="1">
        <f t="shared" si="1"/>
        <v>1.5397185219685414</v>
      </c>
    </row>
    <row r="36" spans="1:20" x14ac:dyDescent="0.4">
      <c r="A36" s="1" t="s">
        <v>56</v>
      </c>
      <c r="B36" s="1" t="s">
        <v>20</v>
      </c>
      <c r="C36" s="1" t="s">
        <v>22</v>
      </c>
      <c r="D36" s="1" t="s">
        <v>20</v>
      </c>
      <c r="E36" s="1" t="s">
        <v>22</v>
      </c>
      <c r="F36" s="1">
        <v>0.21299599999999999</v>
      </c>
      <c r="G36" s="1">
        <v>-2.9399999999999999E-2</v>
      </c>
      <c r="H36" s="1">
        <v>0.16966600000000001</v>
      </c>
      <c r="I36" s="1">
        <v>0.156</v>
      </c>
      <c r="J36" s="1">
        <v>1</v>
      </c>
      <c r="K36" s="1">
        <v>206943968</v>
      </c>
      <c r="L36" s="1">
        <v>3.56E-2</v>
      </c>
      <c r="M36" s="1">
        <v>0.40899999999999997</v>
      </c>
      <c r="N36" s="1">
        <v>2.2200000000000001E-2</v>
      </c>
      <c r="O36" s="1">
        <v>1</v>
      </c>
      <c r="P36" s="2">
        <v>8.4761799999999995E-22</v>
      </c>
      <c r="Q36" s="1">
        <v>34652</v>
      </c>
      <c r="R36" s="1">
        <v>206943968</v>
      </c>
      <c r="S36" s="1">
        <f t="shared" si="0"/>
        <v>2.6564927841256805E-3</v>
      </c>
      <c r="T36" s="1">
        <f t="shared" si="1"/>
        <v>1.4859705168930202</v>
      </c>
    </row>
    <row r="37" spans="1:20" x14ac:dyDescent="0.4">
      <c r="A37" s="1" t="s">
        <v>57</v>
      </c>
      <c r="B37" s="1" t="s">
        <v>20</v>
      </c>
      <c r="C37" s="1" t="s">
        <v>19</v>
      </c>
      <c r="D37" s="1" t="s">
        <v>20</v>
      </c>
      <c r="E37" s="1" t="s">
        <v>19</v>
      </c>
      <c r="F37" s="1">
        <v>0.176899</v>
      </c>
      <c r="G37" s="1">
        <v>8.5000000000000006E-2</v>
      </c>
      <c r="H37" s="1">
        <v>8.5304500000000005E-2</v>
      </c>
      <c r="I37" s="1">
        <v>6.3530000000000003E-2</v>
      </c>
      <c r="J37" s="1">
        <v>6</v>
      </c>
      <c r="K37" s="1">
        <v>111840820</v>
      </c>
      <c r="L37" s="1">
        <v>5.3699999999999998E-2</v>
      </c>
      <c r="M37" s="1">
        <v>0.1137</v>
      </c>
      <c r="N37" s="1">
        <v>3.0300000000000001E-2</v>
      </c>
      <c r="O37" s="1">
        <v>6</v>
      </c>
      <c r="P37" s="2">
        <v>5.3939900000000003E-9</v>
      </c>
      <c r="Q37" s="1">
        <v>34652</v>
      </c>
      <c r="R37" s="1">
        <v>111840820</v>
      </c>
      <c r="S37" s="1">
        <f t="shared" si="0"/>
        <v>9.836422918324077E-4</v>
      </c>
      <c r="T37" s="1">
        <f t="shared" si="1"/>
        <v>0.54930165879726267</v>
      </c>
    </row>
    <row r="38" spans="1:20" x14ac:dyDescent="0.4">
      <c r="A38" s="1" t="s">
        <v>58</v>
      </c>
      <c r="B38" s="1" t="s">
        <v>22</v>
      </c>
      <c r="C38" s="1" t="s">
        <v>20</v>
      </c>
      <c r="D38" s="1" t="s">
        <v>22</v>
      </c>
      <c r="E38" s="1" t="s">
        <v>20</v>
      </c>
      <c r="F38" s="1">
        <v>0.14219699999999999</v>
      </c>
      <c r="G38" s="1">
        <v>1.5100000000000001E-2</v>
      </c>
      <c r="H38" s="1">
        <v>0.43315300000000001</v>
      </c>
      <c r="I38" s="1">
        <v>0.316</v>
      </c>
      <c r="J38" s="1">
        <v>5</v>
      </c>
      <c r="K38" s="1">
        <v>131630852</v>
      </c>
      <c r="L38" s="1">
        <v>2.7900000000000001E-2</v>
      </c>
      <c r="M38" s="1">
        <v>0.58849899999999999</v>
      </c>
      <c r="N38" s="1">
        <v>1.7000000000000001E-2</v>
      </c>
      <c r="O38" s="1">
        <v>5</v>
      </c>
      <c r="P38" s="2">
        <v>7.0664300000000001E-17</v>
      </c>
      <c r="Q38" s="1">
        <v>34652</v>
      </c>
      <c r="R38" s="1">
        <v>131630852</v>
      </c>
      <c r="S38" s="1">
        <f t="shared" si="0"/>
        <v>2.0190855442767173E-3</v>
      </c>
      <c r="T38" s="1">
        <f t="shared" si="1"/>
        <v>1.1287007157342341</v>
      </c>
    </row>
    <row r="39" spans="1:20" x14ac:dyDescent="0.4">
      <c r="A39" s="1" t="s">
        <v>59</v>
      </c>
      <c r="B39" s="1" t="s">
        <v>22</v>
      </c>
      <c r="C39" s="1" t="s">
        <v>19</v>
      </c>
      <c r="D39" s="1" t="s">
        <v>22</v>
      </c>
      <c r="E39" s="1" t="s">
        <v>19</v>
      </c>
      <c r="F39" s="1">
        <v>-0.15140400000000001</v>
      </c>
      <c r="G39" s="1">
        <v>7.0000000000000001E-3</v>
      </c>
      <c r="H39" s="1">
        <v>0.26259100000000002</v>
      </c>
      <c r="I39" s="1">
        <v>0.2127</v>
      </c>
      <c r="J39" s="1">
        <v>1</v>
      </c>
      <c r="K39" s="1">
        <v>200874229</v>
      </c>
      <c r="L39" s="1">
        <v>3.15E-2</v>
      </c>
      <c r="M39" s="1">
        <v>0.82389999999999997</v>
      </c>
      <c r="N39" s="1">
        <v>1.9400000000000001E-2</v>
      </c>
      <c r="O39" s="1">
        <v>1</v>
      </c>
      <c r="P39" s="2">
        <v>6.9071699999999998E-15</v>
      </c>
      <c r="Q39" s="1">
        <v>34652</v>
      </c>
      <c r="R39" s="1">
        <v>200874229</v>
      </c>
      <c r="S39" s="1">
        <f t="shared" si="0"/>
        <v>1.7576926336072898E-3</v>
      </c>
      <c r="T39" s="1">
        <f t="shared" si="1"/>
        <v>0.98232065816926162</v>
      </c>
    </row>
    <row r="40" spans="1:20" x14ac:dyDescent="0.4">
      <c r="A40" s="1" t="s">
        <v>60</v>
      </c>
      <c r="B40" s="1" t="s">
        <v>22</v>
      </c>
      <c r="C40" s="1" t="s">
        <v>25</v>
      </c>
      <c r="D40" s="1" t="s">
        <v>22</v>
      </c>
      <c r="E40" s="1" t="s">
        <v>25</v>
      </c>
      <c r="F40" s="1">
        <v>0.15509899999999999</v>
      </c>
      <c r="G40" s="1">
        <v>-1.6400000000000001E-2</v>
      </c>
      <c r="H40" s="1">
        <v>9.6461000000000005E-2</v>
      </c>
      <c r="I40" s="1">
        <v>8.0659999999999996E-2</v>
      </c>
      <c r="J40" s="1">
        <v>14</v>
      </c>
      <c r="K40" s="1">
        <v>88452338</v>
      </c>
      <c r="L40" s="1">
        <v>4.7800000000000002E-2</v>
      </c>
      <c r="M40" s="1">
        <v>0.73160099999999995</v>
      </c>
      <c r="N40" s="1">
        <v>2.8199999999999999E-2</v>
      </c>
      <c r="O40" s="1">
        <v>14</v>
      </c>
      <c r="P40" s="2">
        <v>3.8010199999999998E-8</v>
      </c>
      <c r="Q40" s="1">
        <v>34652</v>
      </c>
      <c r="R40" s="1">
        <v>88417517</v>
      </c>
      <c r="S40" s="1">
        <f t="shared" si="0"/>
        <v>8.729542286256346E-4</v>
      </c>
      <c r="T40" s="1">
        <f t="shared" si="1"/>
        <v>0.48743540902620219</v>
      </c>
    </row>
    <row r="41" spans="1:20" x14ac:dyDescent="0.4">
      <c r="A41" s="1" t="s">
        <v>61</v>
      </c>
      <c r="B41" s="1" t="s">
        <v>25</v>
      </c>
      <c r="C41" s="1" t="s">
        <v>22</v>
      </c>
      <c r="D41" s="1" t="s">
        <v>25</v>
      </c>
      <c r="E41" s="1" t="s">
        <v>22</v>
      </c>
      <c r="F41" s="1">
        <v>0.179401</v>
      </c>
      <c r="G41" s="1">
        <v>1.23E-2</v>
      </c>
      <c r="H41" s="1">
        <v>0.42424200000000001</v>
      </c>
      <c r="I41" s="1">
        <v>0.41749999999999998</v>
      </c>
      <c r="J41" s="1">
        <v>9</v>
      </c>
      <c r="K41" s="1">
        <v>139266496</v>
      </c>
      <c r="L41" s="1">
        <v>2.63E-2</v>
      </c>
      <c r="M41" s="1">
        <v>0.63929999999999998</v>
      </c>
      <c r="N41" s="1">
        <v>1.72E-2</v>
      </c>
      <c r="O41" s="1">
        <v>9</v>
      </c>
      <c r="P41" s="2">
        <v>1.50003E-25</v>
      </c>
      <c r="Q41" s="1">
        <v>34652</v>
      </c>
      <c r="R41" s="1">
        <v>139266496</v>
      </c>
      <c r="S41" s="1">
        <f t="shared" si="0"/>
        <v>3.139529148043216E-3</v>
      </c>
      <c r="T41" s="1">
        <f t="shared" si="1"/>
        <v>1.757019014048057</v>
      </c>
    </row>
    <row r="42" spans="1:20" x14ac:dyDescent="0.4">
      <c r="A42" s="1" t="s">
        <v>62</v>
      </c>
      <c r="B42" s="1" t="s">
        <v>22</v>
      </c>
      <c r="C42" s="1" t="s">
        <v>25</v>
      </c>
      <c r="D42" s="1" t="s">
        <v>22</v>
      </c>
      <c r="E42" s="1" t="s">
        <v>25</v>
      </c>
      <c r="F42" s="1">
        <v>0.16300100000000001</v>
      </c>
      <c r="G42" s="1">
        <v>-1.8700000000000001E-2</v>
      </c>
      <c r="H42" s="1">
        <v>0.72989599999999999</v>
      </c>
      <c r="I42" s="1">
        <v>0.79959999999999998</v>
      </c>
      <c r="J42" s="1">
        <v>9</v>
      </c>
      <c r="K42" s="1">
        <v>117553249</v>
      </c>
      <c r="L42" s="1">
        <v>3.2300000000000002E-2</v>
      </c>
      <c r="M42" s="1">
        <v>0.56189999999999996</v>
      </c>
      <c r="N42" s="1">
        <v>1.9699999999999999E-2</v>
      </c>
      <c r="O42" s="1">
        <v>9</v>
      </c>
      <c r="P42" s="2">
        <v>1.41514E-16</v>
      </c>
      <c r="Q42" s="1">
        <v>34652</v>
      </c>
      <c r="R42" s="1">
        <v>117553249</v>
      </c>
      <c r="S42" s="1">
        <f t="shared" si="0"/>
        <v>1.9756944484123759E-3</v>
      </c>
      <c r="T42" s="1">
        <f t="shared" si="1"/>
        <v>1.1043963897537552</v>
      </c>
    </row>
    <row r="43" spans="1:20" x14ac:dyDescent="0.4">
      <c r="A43" s="1" t="s">
        <v>63</v>
      </c>
      <c r="B43" s="1" t="s">
        <v>19</v>
      </c>
      <c r="C43" s="1" t="s">
        <v>20</v>
      </c>
      <c r="D43" s="1" t="s">
        <v>19</v>
      </c>
      <c r="E43" s="1" t="s">
        <v>20</v>
      </c>
      <c r="F43" s="1">
        <v>0.109502</v>
      </c>
      <c r="G43" s="1">
        <v>3.78E-2</v>
      </c>
      <c r="H43" s="1">
        <v>0.54578099999999996</v>
      </c>
      <c r="I43" s="1">
        <v>0.49390000000000001</v>
      </c>
      <c r="J43" s="1">
        <v>6</v>
      </c>
      <c r="K43" s="1">
        <v>167390242</v>
      </c>
      <c r="L43" s="1">
        <v>2.5999999999999999E-2</v>
      </c>
      <c r="M43" s="1">
        <v>0.1459</v>
      </c>
      <c r="N43" s="1">
        <v>1.6799999999999999E-2</v>
      </c>
      <c r="O43" s="1">
        <v>6</v>
      </c>
      <c r="P43" s="2">
        <v>7.3909500000000002E-11</v>
      </c>
      <c r="Q43" s="1">
        <v>34652</v>
      </c>
      <c r="R43" s="1">
        <v>167390242</v>
      </c>
      <c r="S43" s="1">
        <f t="shared" si="0"/>
        <v>1.2260190932591054E-3</v>
      </c>
      <c r="T43" s="1">
        <f t="shared" si="1"/>
        <v>0.68481983472086194</v>
      </c>
    </row>
    <row r="44" spans="1:20" x14ac:dyDescent="0.4">
      <c r="A44" s="1" t="s">
        <v>64</v>
      </c>
      <c r="B44" s="1" t="s">
        <v>25</v>
      </c>
      <c r="C44" s="1" t="s">
        <v>22</v>
      </c>
      <c r="D44" s="1" t="s">
        <v>25</v>
      </c>
      <c r="E44" s="1" t="s">
        <v>22</v>
      </c>
      <c r="F44" s="1">
        <v>0.16680200000000001</v>
      </c>
      <c r="G44" s="1">
        <v>-1.12E-2</v>
      </c>
      <c r="H44" s="1">
        <v>0.111833</v>
      </c>
      <c r="I44" s="1">
        <v>0.2072</v>
      </c>
      <c r="J44" s="1">
        <v>4</v>
      </c>
      <c r="K44" s="1">
        <v>123308465</v>
      </c>
      <c r="L44" s="1">
        <v>3.2099999999999997E-2</v>
      </c>
      <c r="M44" s="1">
        <v>0.72699899999999995</v>
      </c>
      <c r="N44" s="1">
        <v>0.03</v>
      </c>
      <c r="O44" s="1">
        <v>4</v>
      </c>
      <c r="P44" s="2">
        <v>2.6590100000000001E-8</v>
      </c>
      <c r="Q44" s="1">
        <v>34652</v>
      </c>
      <c r="R44" s="1">
        <v>123275555</v>
      </c>
      <c r="S44" s="1">
        <f t="shared" si="0"/>
        <v>8.9213728898123574E-4</v>
      </c>
      <c r="T44" s="1">
        <f t="shared" si="1"/>
        <v>0.4981563058899669</v>
      </c>
    </row>
    <row r="45" spans="1:20" x14ac:dyDescent="0.4">
      <c r="A45" s="1" t="s">
        <v>65</v>
      </c>
      <c r="B45" s="1" t="s">
        <v>20</v>
      </c>
      <c r="C45" s="1" t="s">
        <v>19</v>
      </c>
      <c r="D45" s="1" t="s">
        <v>20</v>
      </c>
      <c r="E45" s="1" t="s">
        <v>19</v>
      </c>
      <c r="F45" s="1">
        <v>0.118103</v>
      </c>
      <c r="G45" s="1">
        <v>8.5000000000000006E-3</v>
      </c>
      <c r="H45" s="1">
        <v>0.51506300000000005</v>
      </c>
      <c r="I45" s="1">
        <v>0.6331</v>
      </c>
      <c r="J45" s="1">
        <v>2</v>
      </c>
      <c r="K45" s="1">
        <v>241574401</v>
      </c>
      <c r="L45" s="1">
        <v>2.7E-2</v>
      </c>
      <c r="M45" s="1">
        <v>0.752</v>
      </c>
      <c r="N45" s="1">
        <v>1.8100000000000002E-2</v>
      </c>
      <c r="O45" s="1">
        <v>2</v>
      </c>
      <c r="P45" s="2">
        <v>6.6191200000000001E-11</v>
      </c>
      <c r="Q45" s="1">
        <v>34652</v>
      </c>
      <c r="R45" s="1">
        <v>241574401</v>
      </c>
      <c r="S45" s="1">
        <f t="shared" si="0"/>
        <v>1.2286732511254952E-3</v>
      </c>
      <c r="T45" s="1">
        <f t="shared" si="1"/>
        <v>0.68630419656296426</v>
      </c>
    </row>
    <row r="46" spans="1:20" x14ac:dyDescent="0.4">
      <c r="A46" s="1" t="s">
        <v>66</v>
      </c>
      <c r="B46" s="1" t="s">
        <v>22</v>
      </c>
      <c r="C46" s="1" t="s">
        <v>19</v>
      </c>
      <c r="D46" s="1" t="s">
        <v>22</v>
      </c>
      <c r="E46" s="1" t="s">
        <v>19</v>
      </c>
      <c r="F46" s="1">
        <v>0.122598</v>
      </c>
      <c r="G46" s="1">
        <v>1.7000000000000001E-2</v>
      </c>
      <c r="H46" s="1">
        <v>0.78769199999999995</v>
      </c>
      <c r="I46" s="1">
        <v>0.73199999999999998</v>
      </c>
      <c r="J46" s="1">
        <v>6</v>
      </c>
      <c r="K46" s="1">
        <v>20678430</v>
      </c>
      <c r="L46" s="1">
        <v>2.92E-2</v>
      </c>
      <c r="M46" s="1">
        <v>0.560701</v>
      </c>
      <c r="N46" s="1">
        <v>2.07E-2</v>
      </c>
      <c r="O46" s="1">
        <v>6</v>
      </c>
      <c r="P46" s="2">
        <v>3.0739699999999999E-9</v>
      </c>
      <c r="Q46" s="1">
        <v>34652</v>
      </c>
      <c r="R46" s="1">
        <v>20678430</v>
      </c>
      <c r="S46" s="1">
        <f t="shared" si="0"/>
        <v>1.0122732818254284E-3</v>
      </c>
      <c r="T46" s="1">
        <f t="shared" si="1"/>
        <v>0.5653064469519663</v>
      </c>
    </row>
    <row r="47" spans="1:20" x14ac:dyDescent="0.4">
      <c r="A47" s="1" t="s">
        <v>67</v>
      </c>
      <c r="B47" s="1" t="s">
        <v>19</v>
      </c>
      <c r="C47" s="1" t="s">
        <v>20</v>
      </c>
      <c r="D47" s="1" t="s">
        <v>19</v>
      </c>
      <c r="E47" s="1" t="s">
        <v>20</v>
      </c>
      <c r="F47" s="1">
        <v>-0.134102</v>
      </c>
      <c r="G47" s="1">
        <v>-2.6800000000000001E-2</v>
      </c>
      <c r="H47" s="1">
        <v>0.51259100000000002</v>
      </c>
      <c r="I47" s="1">
        <v>0.51970000000000005</v>
      </c>
      <c r="J47" s="1">
        <v>7</v>
      </c>
      <c r="K47" s="1">
        <v>107478227</v>
      </c>
      <c r="L47" s="1">
        <v>2.5999999999999999E-2</v>
      </c>
      <c r="M47" s="1">
        <v>0.30280000000000001</v>
      </c>
      <c r="N47" s="1">
        <v>1.78E-2</v>
      </c>
      <c r="O47" s="1">
        <v>7</v>
      </c>
      <c r="P47" s="2">
        <v>4.5019400000000001E-14</v>
      </c>
      <c r="Q47" s="1">
        <v>34652</v>
      </c>
      <c r="R47" s="1">
        <v>107478227</v>
      </c>
      <c r="S47" s="1">
        <f t="shared" si="0"/>
        <v>1.6379558807106825E-3</v>
      </c>
      <c r="T47" s="1">
        <f t="shared" si="1"/>
        <v>0.91529366156944492</v>
      </c>
    </row>
    <row r="48" spans="1:20" x14ac:dyDescent="0.4">
      <c r="A48" s="1" t="s">
        <v>68</v>
      </c>
      <c r="B48" s="1" t="s">
        <v>22</v>
      </c>
      <c r="C48" s="1" t="s">
        <v>25</v>
      </c>
      <c r="D48" s="1" t="s">
        <v>22</v>
      </c>
      <c r="E48" s="1" t="s">
        <v>25</v>
      </c>
      <c r="F48" s="1">
        <v>-0.122403</v>
      </c>
      <c r="G48" s="1">
        <v>-4.9299999999999997E-2</v>
      </c>
      <c r="H48" s="1">
        <v>0.75744999999999996</v>
      </c>
      <c r="I48" s="1">
        <v>0.8085</v>
      </c>
      <c r="J48" s="1">
        <v>2</v>
      </c>
      <c r="K48" s="1">
        <v>103064264</v>
      </c>
      <c r="L48" s="1">
        <v>3.2899999999999999E-2</v>
      </c>
      <c r="M48" s="1">
        <v>0.1338</v>
      </c>
      <c r="N48" s="1">
        <v>1.9300000000000001E-2</v>
      </c>
      <c r="O48" s="1">
        <v>2</v>
      </c>
      <c r="P48" s="2">
        <v>2.3249800000000001E-10</v>
      </c>
      <c r="Q48" s="1">
        <v>34652</v>
      </c>
      <c r="R48" s="1">
        <v>103064264</v>
      </c>
      <c r="S48" s="1">
        <f t="shared" si="0"/>
        <v>1.1607567038103886E-3</v>
      </c>
      <c r="T48" s="1">
        <f t="shared" si="1"/>
        <v>0.64832373367005713</v>
      </c>
    </row>
    <row r="49" spans="1:20" x14ac:dyDescent="0.4">
      <c r="A49" s="1" t="s">
        <v>69</v>
      </c>
      <c r="B49" s="1" t="s">
        <v>25</v>
      </c>
      <c r="C49" s="1" t="s">
        <v>22</v>
      </c>
      <c r="D49" s="1" t="s">
        <v>25</v>
      </c>
      <c r="E49" s="1" t="s">
        <v>22</v>
      </c>
      <c r="F49" s="1">
        <v>0.15090000000000001</v>
      </c>
      <c r="G49" s="1">
        <v>-1.6899999999999998E-2</v>
      </c>
      <c r="H49" s="1">
        <v>0.23692199999999999</v>
      </c>
      <c r="I49" s="1">
        <v>0.2631</v>
      </c>
      <c r="J49" s="1">
        <v>15</v>
      </c>
      <c r="K49" s="1">
        <v>67455630</v>
      </c>
      <c r="L49" s="1">
        <v>2.9499999999999998E-2</v>
      </c>
      <c r="M49" s="1">
        <v>0.56689900000000004</v>
      </c>
      <c r="N49" s="1">
        <v>1.9800000000000002E-2</v>
      </c>
      <c r="O49" s="1">
        <v>15</v>
      </c>
      <c r="P49" s="2">
        <v>2.6399800000000001E-14</v>
      </c>
      <c r="Q49" s="1">
        <v>34652</v>
      </c>
      <c r="R49" s="1">
        <v>67455630</v>
      </c>
      <c r="S49" s="1">
        <f t="shared" si="0"/>
        <v>1.6761766765701995E-3</v>
      </c>
      <c r="T49" s="1">
        <f t="shared" si="1"/>
        <v>0.93668739333430917</v>
      </c>
    </row>
    <row r="50" spans="1:20" x14ac:dyDescent="0.4">
      <c r="A50" s="1" t="s">
        <v>70</v>
      </c>
      <c r="B50" s="1" t="s">
        <v>20</v>
      </c>
      <c r="C50" s="1" t="s">
        <v>19</v>
      </c>
      <c r="D50" s="1" t="s">
        <v>20</v>
      </c>
      <c r="E50" s="1" t="s">
        <v>19</v>
      </c>
      <c r="F50" s="1">
        <v>0.164997</v>
      </c>
      <c r="G50" s="2">
        <v>8.0000000000000004E-4</v>
      </c>
      <c r="H50" s="1">
        <v>0.57801100000000005</v>
      </c>
      <c r="I50" s="1">
        <v>0.64439999999999997</v>
      </c>
      <c r="J50" s="1">
        <v>20</v>
      </c>
      <c r="K50" s="1">
        <v>62329099</v>
      </c>
      <c r="L50" s="1">
        <v>2.7199999999999998E-2</v>
      </c>
      <c r="M50" s="1">
        <v>0.97570000000000001</v>
      </c>
      <c r="N50" s="1">
        <v>1.7999999999999999E-2</v>
      </c>
      <c r="O50" s="1">
        <v>20</v>
      </c>
      <c r="P50" s="2">
        <v>5.47898E-20</v>
      </c>
      <c r="Q50" s="1">
        <v>34652</v>
      </c>
      <c r="R50" s="1">
        <v>62329099</v>
      </c>
      <c r="S50" s="1">
        <f t="shared" si="0"/>
        <v>2.4248159485743973E-3</v>
      </c>
      <c r="T50" s="1">
        <f t="shared" si="1"/>
        <v>1.3560617298717772</v>
      </c>
    </row>
    <row r="51" spans="1:20" x14ac:dyDescent="0.4">
      <c r="A51" s="1" t="s">
        <v>71</v>
      </c>
      <c r="B51" s="1" t="s">
        <v>22</v>
      </c>
      <c r="C51" s="1" t="s">
        <v>25</v>
      </c>
      <c r="D51" s="1" t="s">
        <v>22</v>
      </c>
      <c r="E51" s="1" t="s">
        <v>25</v>
      </c>
      <c r="F51" s="1">
        <v>-0.18030299999999999</v>
      </c>
      <c r="G51" s="1">
        <v>-6.13E-2</v>
      </c>
      <c r="H51" s="1">
        <v>0.51064299999999996</v>
      </c>
      <c r="I51" s="1">
        <v>0.54949999999999999</v>
      </c>
      <c r="J51" s="1">
        <v>10</v>
      </c>
      <c r="K51" s="1">
        <v>101290301</v>
      </c>
      <c r="L51" s="1">
        <v>2.6100000000000002E-2</v>
      </c>
      <c r="M51" s="1">
        <v>1.883E-2</v>
      </c>
      <c r="N51" s="1">
        <v>1.6899999999999998E-2</v>
      </c>
      <c r="O51" s="1">
        <v>10</v>
      </c>
      <c r="P51" s="2">
        <v>1.7009800000000001E-26</v>
      </c>
      <c r="Q51" s="1">
        <v>34652</v>
      </c>
      <c r="R51" s="1">
        <v>101290301</v>
      </c>
      <c r="S51" s="1">
        <f t="shared" si="0"/>
        <v>3.2847641395198366E-3</v>
      </c>
      <c r="T51" s="1">
        <f t="shared" si="1"/>
        <v>1.8385667876368454</v>
      </c>
    </row>
    <row r="52" spans="1:20" x14ac:dyDescent="0.4">
      <c r="A52" s="1" t="s">
        <v>72</v>
      </c>
      <c r="B52" s="1" t="s">
        <v>25</v>
      </c>
      <c r="C52" s="1" t="s">
        <v>22</v>
      </c>
      <c r="D52" s="1" t="s">
        <v>25</v>
      </c>
      <c r="E52" s="1" t="s">
        <v>22</v>
      </c>
      <c r="F52" s="1">
        <v>-9.2795299999999997E-2</v>
      </c>
      <c r="G52" s="1">
        <v>-1.17E-2</v>
      </c>
      <c r="H52" s="1">
        <v>0.53607800000000005</v>
      </c>
      <c r="I52" s="1">
        <v>0.38279999999999997</v>
      </c>
      <c r="J52" s="1">
        <v>4</v>
      </c>
      <c r="K52" s="1">
        <v>36076676</v>
      </c>
      <c r="L52" s="1">
        <v>2.6800000000000001E-2</v>
      </c>
      <c r="M52" s="1">
        <v>0.66249999999999998</v>
      </c>
      <c r="N52" s="1">
        <v>1.6899999999999998E-2</v>
      </c>
      <c r="O52" s="1">
        <v>4</v>
      </c>
      <c r="P52" s="2">
        <v>4.1209799999999999E-8</v>
      </c>
      <c r="Q52" s="1">
        <v>34652</v>
      </c>
      <c r="R52" s="1">
        <v>36076676</v>
      </c>
      <c r="S52" s="1">
        <f t="shared" si="0"/>
        <v>8.700620883414263E-4</v>
      </c>
      <c r="T52" s="1">
        <f t="shared" si="1"/>
        <v>0.4858191052633718</v>
      </c>
    </row>
    <row r="53" spans="1:20" x14ac:dyDescent="0.4">
      <c r="A53" s="1" t="s">
        <v>73</v>
      </c>
      <c r="B53" s="1" t="s">
        <v>22</v>
      </c>
      <c r="C53" s="1" t="s">
        <v>25</v>
      </c>
      <c r="D53" s="1" t="s">
        <v>22</v>
      </c>
      <c r="E53" s="1" t="s">
        <v>25</v>
      </c>
      <c r="F53" s="1">
        <v>-0.10699599999999999</v>
      </c>
      <c r="G53" s="2">
        <v>-8.0000000000000004E-4</v>
      </c>
      <c r="H53" s="1">
        <v>0.52882099999999999</v>
      </c>
      <c r="I53" s="1">
        <v>0.621</v>
      </c>
      <c r="J53" s="1">
        <v>5</v>
      </c>
      <c r="K53" s="1">
        <v>96249648</v>
      </c>
      <c r="L53" s="1">
        <v>2.6700000000000002E-2</v>
      </c>
      <c r="M53" s="1">
        <v>0.9768</v>
      </c>
      <c r="N53" s="1">
        <v>1.7600000000000001E-2</v>
      </c>
      <c r="O53" s="1">
        <v>5</v>
      </c>
      <c r="P53" s="2">
        <v>1.0850000000000001E-9</v>
      </c>
      <c r="Q53" s="1">
        <v>34652</v>
      </c>
      <c r="R53" s="1">
        <v>96247810</v>
      </c>
      <c r="S53" s="1">
        <f t="shared" si="0"/>
        <v>1.0665505470329308E-3</v>
      </c>
      <c r="T53" s="1">
        <f t="shared" si="1"/>
        <v>0.5956500791649032</v>
      </c>
    </row>
    <row r="54" spans="1:20" x14ac:dyDescent="0.4">
      <c r="A54" s="1" t="s">
        <v>74</v>
      </c>
      <c r="B54" s="1" t="s">
        <v>19</v>
      </c>
      <c r="C54" s="1" t="s">
        <v>20</v>
      </c>
      <c r="D54" s="1" t="s">
        <v>19</v>
      </c>
      <c r="E54" s="1" t="s">
        <v>20</v>
      </c>
      <c r="F54" s="1">
        <v>0.187801</v>
      </c>
      <c r="G54" s="1">
        <v>2.1700000000000001E-2</v>
      </c>
      <c r="H54" s="1">
        <v>0.62072899999999998</v>
      </c>
      <c r="I54" s="1">
        <v>0.56850000000000001</v>
      </c>
      <c r="J54" s="1">
        <v>5</v>
      </c>
      <c r="K54" s="1">
        <v>40399096</v>
      </c>
      <c r="L54" s="1">
        <v>2.6200000000000001E-2</v>
      </c>
      <c r="M54" s="1">
        <v>0.40770000000000001</v>
      </c>
      <c r="N54" s="1">
        <v>1.7299999999999999E-2</v>
      </c>
      <c r="O54" s="1">
        <v>5</v>
      </c>
      <c r="P54" s="2">
        <v>2.14388E-27</v>
      </c>
      <c r="Q54" s="1">
        <v>34652</v>
      </c>
      <c r="R54" s="1">
        <v>40399096</v>
      </c>
      <c r="S54" s="1">
        <f t="shared" si="0"/>
        <v>3.400754558982096E-3</v>
      </c>
      <c r="T54" s="1">
        <f t="shared" si="1"/>
        <v>1.9037111420975981</v>
      </c>
    </row>
    <row r="55" spans="1:20" x14ac:dyDescent="0.4">
      <c r="A55" s="1" t="s">
        <v>75</v>
      </c>
      <c r="B55" s="1" t="s">
        <v>22</v>
      </c>
      <c r="C55" s="1" t="s">
        <v>25</v>
      </c>
      <c r="D55" s="1" t="s">
        <v>22</v>
      </c>
      <c r="E55" s="1" t="s">
        <v>25</v>
      </c>
      <c r="F55" s="1">
        <v>-0.14280100000000001</v>
      </c>
      <c r="G55" s="1">
        <v>5.7000000000000002E-3</v>
      </c>
      <c r="H55" s="1">
        <v>0.77856499999999995</v>
      </c>
      <c r="I55" s="1">
        <v>0.78939999999999999</v>
      </c>
      <c r="J55" s="1">
        <v>6</v>
      </c>
      <c r="K55" s="1">
        <v>106522027</v>
      </c>
      <c r="L55" s="1">
        <v>3.2099999999999997E-2</v>
      </c>
      <c r="M55" s="1">
        <v>0.86040000000000005</v>
      </c>
      <c r="N55" s="1">
        <v>2.0799999999999999E-2</v>
      </c>
      <c r="O55" s="1">
        <v>6</v>
      </c>
      <c r="P55" s="2">
        <v>6.8202500000000001E-12</v>
      </c>
      <c r="Q55" s="1">
        <v>34652</v>
      </c>
      <c r="R55" s="1">
        <v>106522027</v>
      </c>
      <c r="S55" s="1">
        <f t="shared" si="0"/>
        <v>1.3602148808902015E-3</v>
      </c>
      <c r="T55" s="1">
        <f t="shared" si="1"/>
        <v>0.75987993087856087</v>
      </c>
    </row>
    <row r="56" spans="1:20" x14ac:dyDescent="0.4">
      <c r="A56" s="1" t="s">
        <v>76</v>
      </c>
      <c r="B56" s="1" t="s">
        <v>19</v>
      </c>
      <c r="C56" s="1" t="s">
        <v>22</v>
      </c>
      <c r="D56" s="1" t="s">
        <v>19</v>
      </c>
      <c r="E56" s="1" t="s">
        <v>22</v>
      </c>
      <c r="F56" s="1">
        <v>0.110295</v>
      </c>
      <c r="G56" s="1">
        <v>8.6800000000000002E-2</v>
      </c>
      <c r="H56" s="1">
        <v>0.21432000000000001</v>
      </c>
      <c r="I56" s="1">
        <v>0.18870000000000001</v>
      </c>
      <c r="J56" s="1">
        <v>6</v>
      </c>
      <c r="K56" s="1">
        <v>138002175</v>
      </c>
      <c r="L56" s="1">
        <v>3.3099999999999997E-2</v>
      </c>
      <c r="M56" s="1">
        <v>8.7150500000000002E-3</v>
      </c>
      <c r="N56" s="1">
        <v>2.0199999999999999E-2</v>
      </c>
      <c r="O56" s="1">
        <v>6</v>
      </c>
      <c r="P56" s="2">
        <v>4.6450500000000003E-8</v>
      </c>
      <c r="Q56" s="1">
        <v>34652</v>
      </c>
      <c r="R56" s="1">
        <v>138002175</v>
      </c>
      <c r="S56" s="1">
        <f t="shared" si="0"/>
        <v>8.6036078160668596E-4</v>
      </c>
      <c r="T56" s="1">
        <f t="shared" si="1"/>
        <v>0.48039749379217089</v>
      </c>
    </row>
    <row r="57" spans="1:20" x14ac:dyDescent="0.4">
      <c r="A57" s="1" t="s">
        <v>77</v>
      </c>
      <c r="B57" s="1" t="s">
        <v>22</v>
      </c>
      <c r="C57" s="1" t="s">
        <v>25</v>
      </c>
      <c r="D57" s="1" t="s">
        <v>22</v>
      </c>
      <c r="E57" s="1" t="s">
        <v>25</v>
      </c>
      <c r="F57" s="1">
        <v>0.27760000000000001</v>
      </c>
      <c r="G57" s="1">
        <v>-2.3900000000000001E-2</v>
      </c>
      <c r="H57" s="1">
        <v>4.1717999999999998E-2</v>
      </c>
      <c r="I57" s="1">
        <v>3.44E-2</v>
      </c>
      <c r="J57" s="1">
        <v>16</v>
      </c>
      <c r="K57" s="1">
        <v>50866917</v>
      </c>
      <c r="L57" s="1">
        <v>7.1499999999999994E-2</v>
      </c>
      <c r="M57" s="1">
        <v>0.73760000000000003</v>
      </c>
      <c r="N57" s="1">
        <v>4.3099999999999999E-2</v>
      </c>
      <c r="O57" s="1">
        <v>16</v>
      </c>
      <c r="P57" s="2">
        <v>1.1889899999999999E-10</v>
      </c>
      <c r="Q57" s="1">
        <v>34652</v>
      </c>
      <c r="R57" s="1">
        <v>50866917</v>
      </c>
      <c r="S57" s="1">
        <f t="shared" si="0"/>
        <v>1.1971706953229134E-3</v>
      </c>
      <c r="T57" s="1">
        <f t="shared" si="1"/>
        <v>0.66868661557736664</v>
      </c>
    </row>
    <row r="58" spans="1:20" x14ac:dyDescent="0.4">
      <c r="A58" s="1" t="s">
        <v>78</v>
      </c>
      <c r="B58" s="1" t="s">
        <v>19</v>
      </c>
      <c r="C58" s="1" t="s">
        <v>25</v>
      </c>
      <c r="D58" s="1" t="s">
        <v>19</v>
      </c>
      <c r="E58" s="1" t="s">
        <v>25</v>
      </c>
      <c r="F58" s="1">
        <v>-0.17600199999999999</v>
      </c>
      <c r="G58" s="1">
        <v>-3.2000000000000002E-3</v>
      </c>
      <c r="H58" s="1">
        <v>0.157193</v>
      </c>
      <c r="I58" s="1">
        <v>0.1167</v>
      </c>
      <c r="J58" s="1">
        <v>22</v>
      </c>
      <c r="K58" s="1">
        <v>39733096</v>
      </c>
      <c r="L58" s="1">
        <v>4.07E-2</v>
      </c>
      <c r="M58" s="1">
        <v>0.93669999999999998</v>
      </c>
      <c r="N58" s="1">
        <v>2.35E-2</v>
      </c>
      <c r="O58" s="1">
        <v>22</v>
      </c>
      <c r="P58" s="2">
        <v>7.6015099999999999E-14</v>
      </c>
      <c r="Q58" s="1">
        <v>34652</v>
      </c>
      <c r="R58" s="1">
        <v>39733096</v>
      </c>
      <c r="S58" s="1">
        <f t="shared" si="0"/>
        <v>1.6187179238575026E-3</v>
      </c>
      <c r="T58" s="1">
        <f t="shared" si="1"/>
        <v>0.90452601551111544</v>
      </c>
    </row>
    <row r="59" spans="1:20" x14ac:dyDescent="0.4">
      <c r="A59" s="1" t="s">
        <v>79</v>
      </c>
      <c r="B59" s="1" t="s">
        <v>19</v>
      </c>
      <c r="C59" s="1" t="s">
        <v>20</v>
      </c>
      <c r="D59" s="1" t="s">
        <v>19</v>
      </c>
      <c r="E59" s="1" t="s">
        <v>20</v>
      </c>
      <c r="F59" s="1">
        <v>-0.120703</v>
      </c>
      <c r="G59" s="1">
        <v>1.5699999999999999E-2</v>
      </c>
      <c r="H59" s="1">
        <v>0.40996300000000002</v>
      </c>
      <c r="I59" s="1">
        <v>0.42080000000000001</v>
      </c>
      <c r="J59" s="1">
        <v>17</v>
      </c>
      <c r="K59" s="1">
        <v>40514201</v>
      </c>
      <c r="L59" s="1">
        <v>2.63E-2</v>
      </c>
      <c r="M59" s="1">
        <v>0.55130000000000001</v>
      </c>
      <c r="N59" s="1">
        <v>1.72E-2</v>
      </c>
      <c r="O59" s="1">
        <v>17</v>
      </c>
      <c r="P59" s="2">
        <v>2.1567500000000001E-12</v>
      </c>
      <c r="Q59" s="1">
        <v>34652</v>
      </c>
      <c r="R59" s="1">
        <v>40514201</v>
      </c>
      <c r="S59" s="1">
        <f t="shared" si="0"/>
        <v>1.4211860279425433E-3</v>
      </c>
      <c r="T59" s="1">
        <f t="shared" si="1"/>
        <v>0.79398975424998297</v>
      </c>
    </row>
    <row r="60" spans="1:20" x14ac:dyDescent="0.4">
      <c r="A60" s="1" t="s">
        <v>80</v>
      </c>
      <c r="B60" s="1" t="s">
        <v>20</v>
      </c>
      <c r="C60" s="1" t="s">
        <v>19</v>
      </c>
      <c r="D60" s="1" t="s">
        <v>20</v>
      </c>
      <c r="E60" s="1" t="s">
        <v>19</v>
      </c>
      <c r="F60" s="1">
        <v>-0.14050399999999999</v>
      </c>
      <c r="G60" s="1">
        <v>4.4499999999999998E-2</v>
      </c>
      <c r="H60" s="1">
        <v>0.17342399999999999</v>
      </c>
      <c r="I60" s="1">
        <v>0.26629999999999998</v>
      </c>
      <c r="J60" s="1">
        <v>1</v>
      </c>
      <c r="K60" s="1">
        <v>8180210</v>
      </c>
      <c r="L60" s="1">
        <v>2.93E-2</v>
      </c>
      <c r="M60" s="1">
        <v>0.1283</v>
      </c>
      <c r="N60" s="1">
        <v>2.2499999999999999E-2</v>
      </c>
      <c r="O60" s="1">
        <v>1</v>
      </c>
      <c r="P60" s="2">
        <v>4.1579600000000002E-10</v>
      </c>
      <c r="Q60" s="1">
        <v>34652</v>
      </c>
      <c r="R60" s="1">
        <v>8180210</v>
      </c>
      <c r="S60" s="1">
        <f t="shared" si="0"/>
        <v>1.1253407219863672E-3</v>
      </c>
      <c r="T60" s="1">
        <f t="shared" si="1"/>
        <v>0.6285203678352721</v>
      </c>
    </row>
    <row r="61" spans="1:20" x14ac:dyDescent="0.4">
      <c r="A61" s="1" t="s">
        <v>81</v>
      </c>
      <c r="B61" s="1" t="s">
        <v>25</v>
      </c>
      <c r="C61" s="1" t="s">
        <v>22</v>
      </c>
      <c r="D61" s="1" t="s">
        <v>25</v>
      </c>
      <c r="E61" s="1" t="s">
        <v>22</v>
      </c>
      <c r="F61" s="1">
        <v>-0.23469799999999999</v>
      </c>
      <c r="G61" s="1">
        <v>0.111</v>
      </c>
      <c r="H61" s="1">
        <v>0.30636000000000002</v>
      </c>
      <c r="I61" s="1">
        <v>0.25</v>
      </c>
      <c r="J61" s="1">
        <v>6</v>
      </c>
      <c r="K61" s="1">
        <v>32611650</v>
      </c>
      <c r="L61" s="1">
        <v>3.0300000000000001E-2</v>
      </c>
      <c r="M61" s="1">
        <v>2.5039799999999998E-4</v>
      </c>
      <c r="N61" s="1">
        <v>2.0799999999999999E-2</v>
      </c>
      <c r="O61" s="1">
        <v>6</v>
      </c>
      <c r="P61" s="2">
        <v>1.58708E-29</v>
      </c>
      <c r="Q61" s="1">
        <v>34652</v>
      </c>
      <c r="R61" s="1">
        <v>32606385</v>
      </c>
      <c r="S61" s="1">
        <f t="shared" si="0"/>
        <v>3.6742085361778855E-3</v>
      </c>
      <c r="T61" s="1">
        <f t="shared" si="1"/>
        <v>2.0573526759551628</v>
      </c>
    </row>
    <row r="62" spans="1:20" x14ac:dyDescent="0.4">
      <c r="A62" s="1" t="s">
        <v>82</v>
      </c>
      <c r="B62" s="1" t="s">
        <v>22</v>
      </c>
      <c r="C62" s="1" t="s">
        <v>25</v>
      </c>
      <c r="D62" s="1" t="s">
        <v>22</v>
      </c>
      <c r="E62" s="1" t="s">
        <v>25</v>
      </c>
      <c r="F62" s="1">
        <v>-0.13070399999999999</v>
      </c>
      <c r="G62" s="1">
        <v>-2.4400000000000002E-2</v>
      </c>
      <c r="H62" s="1">
        <v>0.20068</v>
      </c>
      <c r="I62" s="1">
        <v>0.11310000000000001</v>
      </c>
      <c r="J62" s="1">
        <v>6</v>
      </c>
      <c r="K62" s="1">
        <v>14721897</v>
      </c>
      <c r="L62" s="1">
        <v>4.2000000000000003E-2</v>
      </c>
      <c r="M62" s="1">
        <v>0.56139899999999998</v>
      </c>
      <c r="N62" s="1">
        <v>2.1899999999999999E-2</v>
      </c>
      <c r="O62" s="1">
        <v>6</v>
      </c>
      <c r="P62" s="2">
        <v>2.5359999999999999E-9</v>
      </c>
      <c r="Q62" s="1">
        <v>34652</v>
      </c>
      <c r="R62" s="1">
        <v>14721897</v>
      </c>
      <c r="S62" s="1">
        <f t="shared" si="0"/>
        <v>1.027924511070878E-3</v>
      </c>
      <c r="T62" s="1">
        <f t="shared" si="1"/>
        <v>0.57405590732222611</v>
      </c>
    </row>
    <row r="63" spans="1:20" x14ac:dyDescent="0.4">
      <c r="A63" s="1" t="s">
        <v>83</v>
      </c>
      <c r="B63" s="1" t="s">
        <v>25</v>
      </c>
      <c r="C63" s="1" t="s">
        <v>22</v>
      </c>
      <c r="D63" s="1" t="s">
        <v>25</v>
      </c>
      <c r="E63" s="1" t="s">
        <v>22</v>
      </c>
      <c r="F63" s="1">
        <v>-0.139595</v>
      </c>
      <c r="G63" s="1">
        <v>1.8E-3</v>
      </c>
      <c r="H63" s="1">
        <v>0.16067999999999999</v>
      </c>
      <c r="I63" s="1">
        <v>0.14069999999999999</v>
      </c>
      <c r="J63" s="1">
        <v>16</v>
      </c>
      <c r="K63" s="1">
        <v>50383077</v>
      </c>
      <c r="L63" s="1">
        <v>3.7400000000000003E-2</v>
      </c>
      <c r="M63" s="1">
        <v>0.96099999999999997</v>
      </c>
      <c r="N63" s="1">
        <v>2.3199999999999998E-2</v>
      </c>
      <c r="O63" s="1">
        <v>16</v>
      </c>
      <c r="P63" s="2">
        <v>1.71498E-9</v>
      </c>
      <c r="Q63" s="1">
        <v>34652</v>
      </c>
      <c r="R63" s="1">
        <v>50383077</v>
      </c>
      <c r="S63" s="1">
        <f t="shared" si="0"/>
        <v>1.0448055011199001E-3</v>
      </c>
      <c r="T63" s="1">
        <f t="shared" si="1"/>
        <v>0.58349314456079038</v>
      </c>
    </row>
    <row r="64" spans="1:20" x14ac:dyDescent="0.4">
      <c r="S64" s="1" t="s">
        <v>303</v>
      </c>
      <c r="T64" s="1">
        <f>SUM(T2:T63)</f>
        <v>62.37803910722664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8E5DF-BB0A-40CB-815F-6F97B3C87D37}">
  <dimension ref="A1:T53"/>
  <sheetViews>
    <sheetView workbookViewId="0">
      <selection activeCell="T2" sqref="T2"/>
    </sheetView>
  </sheetViews>
  <sheetFormatPr defaultRowHeight="13.9" x14ac:dyDescent="0.4"/>
  <cols>
    <col min="1" max="1" width="11.265625" style="1" customWidth="1"/>
    <col min="2" max="18" width="9.06640625" style="1"/>
    <col min="19" max="19" width="12.46484375" style="1" bestFit="1" customWidth="1"/>
    <col min="20" max="16384" width="9.06640625" style="1"/>
  </cols>
  <sheetData>
    <row r="1" spans="1:20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7</v>
      </c>
      <c r="O1" s="1" t="s">
        <v>16</v>
      </c>
      <c r="P1" s="1" t="s">
        <v>15</v>
      </c>
      <c r="Q1" s="1" t="s">
        <v>14</v>
      </c>
      <c r="R1" s="1" t="s">
        <v>13</v>
      </c>
      <c r="S1" s="1" t="s">
        <v>301</v>
      </c>
      <c r="T1" s="1" t="s">
        <v>302</v>
      </c>
    </row>
    <row r="2" spans="1:20" x14ac:dyDescent="0.4">
      <c r="A2" s="1" t="s">
        <v>84</v>
      </c>
      <c r="B2" s="1" t="s">
        <v>22</v>
      </c>
      <c r="C2" s="1" t="s">
        <v>25</v>
      </c>
      <c r="D2" s="1" t="s">
        <v>22</v>
      </c>
      <c r="E2" s="1" t="s">
        <v>25</v>
      </c>
      <c r="F2" s="1">
        <v>0.16700000000000001</v>
      </c>
      <c r="G2" s="1">
        <v>-2.0899999999999998E-2</v>
      </c>
      <c r="H2" s="1">
        <v>0.69769700000000001</v>
      </c>
      <c r="I2" s="1">
        <v>0.74350000000000005</v>
      </c>
      <c r="J2" s="1">
        <v>20</v>
      </c>
      <c r="K2" s="1">
        <v>62370349</v>
      </c>
      <c r="L2" s="1">
        <v>2.9600000000000001E-2</v>
      </c>
      <c r="M2" s="1">
        <v>0.4793</v>
      </c>
      <c r="N2" s="1">
        <v>62370349</v>
      </c>
      <c r="O2" s="1">
        <v>20883</v>
      </c>
      <c r="P2" s="2">
        <v>5.4412699999999997E-11</v>
      </c>
      <c r="Q2" s="1">
        <v>20</v>
      </c>
      <c r="R2" s="1">
        <v>2.5499999999999998E-2</v>
      </c>
      <c r="S2" s="1">
        <f>F2^2/(O2*R2^2)</f>
        <v>2.0538072989471769E-3</v>
      </c>
      <c r="T2" s="1">
        <f>S2*(O2-51-1)/(51*(1-S2))</f>
        <v>0.84060604762769897</v>
      </c>
    </row>
    <row r="3" spans="1:20" x14ac:dyDescent="0.4">
      <c r="A3" s="1" t="s">
        <v>26</v>
      </c>
      <c r="B3" s="1" t="s">
        <v>19</v>
      </c>
      <c r="C3" s="1" t="s">
        <v>20</v>
      </c>
      <c r="D3" s="1" t="s">
        <v>19</v>
      </c>
      <c r="E3" s="1" t="s">
        <v>20</v>
      </c>
      <c r="F3" s="1">
        <v>0.212006</v>
      </c>
      <c r="G3" s="1">
        <v>2.8500000000000001E-2</v>
      </c>
      <c r="H3" s="1">
        <v>0.55269000000000001</v>
      </c>
      <c r="I3" s="1">
        <v>0.52839999999999998</v>
      </c>
      <c r="J3" s="1">
        <v>10</v>
      </c>
      <c r="K3" s="1">
        <v>64445564</v>
      </c>
      <c r="L3" s="1">
        <v>2.5899999999999999E-2</v>
      </c>
      <c r="M3" s="1">
        <v>0.27100000000000002</v>
      </c>
      <c r="N3" s="1">
        <v>64445564</v>
      </c>
      <c r="O3" s="1">
        <v>20883</v>
      </c>
      <c r="P3" s="2">
        <v>3.4197899999999999E-19</v>
      </c>
      <c r="Q3" s="1">
        <v>10</v>
      </c>
      <c r="R3" s="1">
        <v>2.3699999999999999E-2</v>
      </c>
      <c r="S3" s="1">
        <f t="shared" ref="S3:S52" si="0">F3^2/(O3*R3^2)</f>
        <v>3.8318343273343021E-3</v>
      </c>
      <c r="T3" s="1">
        <f t="shared" ref="T3:T52" si="1">S3*(O3-51-1)/(51*(1-S3))</f>
        <v>1.571136823714063</v>
      </c>
    </row>
    <row r="4" spans="1:20" x14ac:dyDescent="0.4">
      <c r="A4" s="1" t="s">
        <v>28</v>
      </c>
      <c r="B4" s="1" t="s">
        <v>20</v>
      </c>
      <c r="C4" s="1" t="s">
        <v>19</v>
      </c>
      <c r="D4" s="1" t="s">
        <v>20</v>
      </c>
      <c r="E4" s="1" t="s">
        <v>19</v>
      </c>
      <c r="F4" s="1">
        <v>-0.99519899999999994</v>
      </c>
      <c r="G4" s="1">
        <v>-0.12740000000000001</v>
      </c>
      <c r="H4" s="1">
        <v>5.6321299999999998E-2</v>
      </c>
      <c r="I4" s="1">
        <v>4.598E-2</v>
      </c>
      <c r="J4" s="1">
        <v>1</v>
      </c>
      <c r="K4" s="1">
        <v>67705958</v>
      </c>
      <c r="L4" s="1">
        <v>6.1699999999999998E-2</v>
      </c>
      <c r="M4" s="1">
        <v>3.8929600000000002E-2</v>
      </c>
      <c r="N4" s="1">
        <v>67705958</v>
      </c>
      <c r="O4" s="1">
        <v>20883</v>
      </c>
      <c r="P4" s="2">
        <v>1.0519599999999999E-54</v>
      </c>
      <c r="Q4" s="1">
        <v>1</v>
      </c>
      <c r="R4" s="1">
        <v>6.3899999999999998E-2</v>
      </c>
      <c r="S4" s="1">
        <f t="shared" si="0"/>
        <v>1.1615161617792516E-2</v>
      </c>
      <c r="T4" s="1">
        <f t="shared" si="1"/>
        <v>4.7999766548079288</v>
      </c>
    </row>
    <row r="5" spans="1:20" x14ac:dyDescent="0.4">
      <c r="A5" s="1" t="s">
        <v>29</v>
      </c>
      <c r="B5" s="1" t="s">
        <v>20</v>
      </c>
      <c r="C5" s="1" t="s">
        <v>22</v>
      </c>
      <c r="D5" s="1" t="s">
        <v>20</v>
      </c>
      <c r="E5" s="1" t="s">
        <v>22</v>
      </c>
      <c r="F5" s="1">
        <v>0.18110399999999999</v>
      </c>
      <c r="G5" s="1">
        <v>1.4800000000000001E-2</v>
      </c>
      <c r="H5" s="1">
        <v>0.47326400000000002</v>
      </c>
      <c r="I5" s="1">
        <v>0.40660000000000002</v>
      </c>
      <c r="J5" s="1">
        <v>11</v>
      </c>
      <c r="K5" s="1">
        <v>76299649</v>
      </c>
      <c r="L5" s="1">
        <v>2.63E-2</v>
      </c>
      <c r="M5" s="1">
        <v>0.57380100000000001</v>
      </c>
      <c r="N5" s="1">
        <v>76299649</v>
      </c>
      <c r="O5" s="1">
        <v>20883</v>
      </c>
      <c r="P5" s="2">
        <v>4.8540000000000004E-15</v>
      </c>
      <c r="Q5" s="1">
        <v>11</v>
      </c>
      <c r="R5" s="1">
        <v>2.3099999999999999E-2</v>
      </c>
      <c r="S5" s="1">
        <f t="shared" si="0"/>
        <v>2.9433318967581291E-3</v>
      </c>
      <c r="T5" s="1">
        <f t="shared" si="1"/>
        <v>1.2057557381742319</v>
      </c>
    </row>
    <row r="6" spans="1:20" x14ac:dyDescent="0.4">
      <c r="A6" s="1" t="s">
        <v>30</v>
      </c>
      <c r="B6" s="1" t="s">
        <v>20</v>
      </c>
      <c r="C6" s="1" t="s">
        <v>19</v>
      </c>
      <c r="D6" s="1" t="s">
        <v>20</v>
      </c>
      <c r="E6" s="1" t="s">
        <v>19</v>
      </c>
      <c r="F6" s="1">
        <v>0.13220299999999999</v>
      </c>
      <c r="G6" s="1">
        <v>1.5800000000000002E-2</v>
      </c>
      <c r="H6" s="1">
        <v>0.37341200000000002</v>
      </c>
      <c r="I6" s="1">
        <v>0.36859999999999998</v>
      </c>
      <c r="J6" s="1">
        <v>2</v>
      </c>
      <c r="K6" s="1">
        <v>61204856</v>
      </c>
      <c r="L6" s="1">
        <v>2.6800000000000001E-2</v>
      </c>
      <c r="M6" s="1">
        <v>0.55450100000000002</v>
      </c>
      <c r="N6" s="1">
        <v>61199327</v>
      </c>
      <c r="O6" s="1">
        <v>20883</v>
      </c>
      <c r="P6" s="2">
        <v>2.3500100000000001E-8</v>
      </c>
      <c r="Q6" s="1">
        <v>2</v>
      </c>
      <c r="R6" s="1">
        <v>2.3699999999999999E-2</v>
      </c>
      <c r="S6" s="1">
        <f t="shared" si="0"/>
        <v>1.4900232337588253E-3</v>
      </c>
      <c r="T6" s="1">
        <f t="shared" si="1"/>
        <v>0.60950963415197035</v>
      </c>
    </row>
    <row r="7" spans="1:20" x14ac:dyDescent="0.4">
      <c r="A7" s="1" t="s">
        <v>85</v>
      </c>
      <c r="B7" s="1" t="s">
        <v>25</v>
      </c>
      <c r="C7" s="1" t="s">
        <v>19</v>
      </c>
      <c r="D7" s="1" t="s">
        <v>25</v>
      </c>
      <c r="E7" s="1" t="s">
        <v>19</v>
      </c>
      <c r="F7" s="1">
        <v>0.441797</v>
      </c>
      <c r="G7" s="1">
        <v>-0.19020000000000001</v>
      </c>
      <c r="H7" s="1">
        <v>4.0279500000000003E-2</v>
      </c>
      <c r="I7" s="1">
        <v>1.2789999999999999E-2</v>
      </c>
      <c r="J7" s="1">
        <v>6</v>
      </c>
      <c r="K7" s="1">
        <v>31351940</v>
      </c>
      <c r="L7" s="1">
        <v>0.1174</v>
      </c>
      <c r="M7" s="1">
        <v>0.1052</v>
      </c>
      <c r="N7" s="1">
        <v>31351940</v>
      </c>
      <c r="O7" s="1">
        <v>20883</v>
      </c>
      <c r="P7" s="2">
        <v>2.1968499999999999E-12</v>
      </c>
      <c r="Q7" s="1">
        <v>6</v>
      </c>
      <c r="R7" s="1">
        <v>6.2899999999999998E-2</v>
      </c>
      <c r="S7" s="1">
        <f t="shared" si="0"/>
        <v>2.3623886402027792E-3</v>
      </c>
      <c r="T7" s="1">
        <f t="shared" si="1"/>
        <v>0.96720486995565147</v>
      </c>
    </row>
    <row r="8" spans="1:20" x14ac:dyDescent="0.4">
      <c r="A8" s="1" t="s">
        <v>86</v>
      </c>
      <c r="B8" s="1" t="s">
        <v>25</v>
      </c>
      <c r="C8" s="1" t="s">
        <v>20</v>
      </c>
      <c r="D8" s="1" t="s">
        <v>25</v>
      </c>
      <c r="E8" s="1" t="s">
        <v>20</v>
      </c>
      <c r="F8" s="1">
        <v>0.51909300000000003</v>
      </c>
      <c r="G8" s="1">
        <v>6.5199999999999994E-2</v>
      </c>
      <c r="H8" s="1">
        <v>3.4418999999999998E-2</v>
      </c>
      <c r="I8" s="1">
        <v>2.6849999999999999E-2</v>
      </c>
      <c r="J8" s="1">
        <v>12</v>
      </c>
      <c r="K8" s="1">
        <v>40828306</v>
      </c>
      <c r="L8" s="1">
        <v>8.0100000000000005E-2</v>
      </c>
      <c r="M8" s="1">
        <v>0.41570000000000001</v>
      </c>
      <c r="N8" s="1">
        <v>40828306</v>
      </c>
      <c r="O8" s="1">
        <v>20883</v>
      </c>
      <c r="P8" s="2">
        <v>2.8451199999999998E-18</v>
      </c>
      <c r="Q8" s="1">
        <v>12</v>
      </c>
      <c r="R8" s="1">
        <v>5.9499999999999997E-2</v>
      </c>
      <c r="S8" s="1">
        <f t="shared" si="0"/>
        <v>3.6447145869375583E-3</v>
      </c>
      <c r="T8" s="1">
        <f t="shared" si="1"/>
        <v>1.4941329343850178</v>
      </c>
    </row>
    <row r="9" spans="1:20" x14ac:dyDescent="0.4">
      <c r="A9" s="1" t="s">
        <v>87</v>
      </c>
      <c r="B9" s="1" t="s">
        <v>20</v>
      </c>
      <c r="C9" s="1" t="s">
        <v>25</v>
      </c>
      <c r="D9" s="1" t="s">
        <v>20</v>
      </c>
      <c r="E9" s="1" t="s">
        <v>25</v>
      </c>
      <c r="F9" s="1">
        <v>-0.171904</v>
      </c>
      <c r="G9" s="1">
        <v>-5.5999999999999999E-3</v>
      </c>
      <c r="H9" s="1">
        <v>0.18587000000000001</v>
      </c>
      <c r="I9" s="1">
        <v>0.22620000000000001</v>
      </c>
      <c r="J9" s="1">
        <v>6</v>
      </c>
      <c r="K9" s="1">
        <v>20835260</v>
      </c>
      <c r="L9" s="1">
        <v>3.09E-2</v>
      </c>
      <c r="M9" s="1">
        <v>0.85550000000000004</v>
      </c>
      <c r="N9" s="1">
        <v>20835260</v>
      </c>
      <c r="O9" s="1">
        <v>20883</v>
      </c>
      <c r="P9" s="2">
        <v>8.0000000000000005E-9</v>
      </c>
      <c r="Q9" s="1">
        <v>6</v>
      </c>
      <c r="R9" s="1">
        <v>2.98E-2</v>
      </c>
      <c r="S9" s="1">
        <f t="shared" si="0"/>
        <v>1.5934797470127284E-3</v>
      </c>
      <c r="T9" s="1">
        <f t="shared" si="1"/>
        <v>0.65189714980774904</v>
      </c>
    </row>
    <row r="10" spans="1:20" x14ac:dyDescent="0.4">
      <c r="A10" s="1" t="s">
        <v>36</v>
      </c>
      <c r="B10" s="1" t="s">
        <v>20</v>
      </c>
      <c r="C10" s="1" t="s">
        <v>19</v>
      </c>
      <c r="D10" s="1" t="s">
        <v>20</v>
      </c>
      <c r="E10" s="1" t="s">
        <v>19</v>
      </c>
      <c r="F10" s="1">
        <v>-0.17089499999999999</v>
      </c>
      <c r="G10" s="1">
        <v>-3.8399999999999997E-2</v>
      </c>
      <c r="H10" s="1">
        <v>0.28744700000000001</v>
      </c>
      <c r="I10" s="1">
        <v>0.36649999999999999</v>
      </c>
      <c r="J10" s="1">
        <v>10</v>
      </c>
      <c r="K10" s="1">
        <v>81042475</v>
      </c>
      <c r="L10" s="1">
        <v>2.69E-2</v>
      </c>
      <c r="M10" s="1">
        <v>0.1535</v>
      </c>
      <c r="N10" s="1">
        <v>81042475</v>
      </c>
      <c r="O10" s="1">
        <v>20883</v>
      </c>
      <c r="P10" s="2">
        <v>9.00534E-11</v>
      </c>
      <c r="Q10" s="1">
        <v>10</v>
      </c>
      <c r="R10" s="1">
        <v>2.64E-2</v>
      </c>
      <c r="S10" s="1">
        <f t="shared" si="0"/>
        <v>2.006586890860453E-3</v>
      </c>
      <c r="T10" s="1">
        <f t="shared" si="1"/>
        <v>0.82124027277960809</v>
      </c>
    </row>
    <row r="11" spans="1:20" x14ac:dyDescent="0.4">
      <c r="A11" s="1" t="s">
        <v>88</v>
      </c>
      <c r="B11" s="1" t="s">
        <v>25</v>
      </c>
      <c r="C11" s="1" t="s">
        <v>19</v>
      </c>
      <c r="D11" s="1" t="s">
        <v>25</v>
      </c>
      <c r="E11" s="1" t="s">
        <v>19</v>
      </c>
      <c r="F11" s="1">
        <v>0.15919800000000001</v>
      </c>
      <c r="G11" s="1">
        <v>4.4200000000000003E-2</v>
      </c>
      <c r="H11" s="1">
        <v>0.79384500000000002</v>
      </c>
      <c r="I11" s="1">
        <v>0.83530000000000004</v>
      </c>
      <c r="J11" s="1">
        <v>5</v>
      </c>
      <c r="K11" s="1">
        <v>141482341</v>
      </c>
      <c r="L11" s="1">
        <v>3.49E-2</v>
      </c>
      <c r="M11" s="1">
        <v>0.20530000000000001</v>
      </c>
      <c r="N11" s="1">
        <v>141482341</v>
      </c>
      <c r="O11" s="1">
        <v>20883</v>
      </c>
      <c r="P11" s="2">
        <v>3.59402E-8</v>
      </c>
      <c r="Q11" s="1">
        <v>5</v>
      </c>
      <c r="R11" s="1">
        <v>2.8899999999999999E-2</v>
      </c>
      <c r="S11" s="1">
        <f t="shared" si="0"/>
        <v>1.4530703492138522E-3</v>
      </c>
      <c r="T11" s="1">
        <f t="shared" si="1"/>
        <v>0.59437167256899437</v>
      </c>
    </row>
    <row r="12" spans="1:20" x14ac:dyDescent="0.4">
      <c r="A12" s="1" t="s">
        <v>89</v>
      </c>
      <c r="B12" s="1" t="s">
        <v>25</v>
      </c>
      <c r="C12" s="1" t="s">
        <v>22</v>
      </c>
      <c r="D12" s="1" t="s">
        <v>25</v>
      </c>
      <c r="E12" s="1" t="s">
        <v>22</v>
      </c>
      <c r="F12" s="1">
        <v>-0.15490100000000001</v>
      </c>
      <c r="G12" s="1">
        <v>2.4199999999999999E-2</v>
      </c>
      <c r="H12" s="1">
        <v>0.42987700000000001</v>
      </c>
      <c r="I12" s="1">
        <v>0.39900000000000002</v>
      </c>
      <c r="J12" s="1">
        <v>21</v>
      </c>
      <c r="K12" s="1">
        <v>16823163</v>
      </c>
      <c r="L12" s="1">
        <v>2.6499999999999999E-2</v>
      </c>
      <c r="M12" s="1">
        <v>0.3614</v>
      </c>
      <c r="N12" s="1">
        <v>16823163</v>
      </c>
      <c r="O12" s="1">
        <v>20883</v>
      </c>
      <c r="P12" s="2">
        <v>6.2776899999999996E-11</v>
      </c>
      <c r="Q12" s="1">
        <v>21</v>
      </c>
      <c r="R12" s="1">
        <v>2.3699999999999999E-2</v>
      </c>
      <c r="S12" s="1">
        <f t="shared" si="0"/>
        <v>2.0455912739557394E-3</v>
      </c>
      <c r="T12" s="1">
        <f t="shared" si="1"/>
        <v>0.83723640481278605</v>
      </c>
    </row>
    <row r="13" spans="1:20" x14ac:dyDescent="0.4">
      <c r="A13" s="1" t="s">
        <v>90</v>
      </c>
      <c r="B13" s="1" t="s">
        <v>19</v>
      </c>
      <c r="C13" s="1" t="s">
        <v>20</v>
      </c>
      <c r="D13" s="1" t="s">
        <v>19</v>
      </c>
      <c r="E13" s="1" t="s">
        <v>20</v>
      </c>
      <c r="F13" s="1">
        <v>0.221495</v>
      </c>
      <c r="G13" s="1">
        <v>-7.6E-3</v>
      </c>
      <c r="H13" s="1">
        <v>9.5419000000000004E-2</v>
      </c>
      <c r="I13" s="1">
        <v>1.7569999999999999E-2</v>
      </c>
      <c r="J13" s="1">
        <v>4</v>
      </c>
      <c r="K13" s="1">
        <v>103198082</v>
      </c>
      <c r="L13" s="1">
        <v>0.1018</v>
      </c>
      <c r="M13" s="1">
        <v>0.94010000000000005</v>
      </c>
      <c r="N13" s="1">
        <v>103198082</v>
      </c>
      <c r="O13" s="1">
        <v>20883</v>
      </c>
      <c r="P13" s="2">
        <v>1.21001E-8</v>
      </c>
      <c r="Q13" s="1">
        <v>4</v>
      </c>
      <c r="R13" s="1">
        <v>3.8899999999999997E-2</v>
      </c>
      <c r="S13" s="1">
        <f t="shared" si="0"/>
        <v>1.5525148494308046E-3</v>
      </c>
      <c r="T13" s="1">
        <f t="shared" si="1"/>
        <v>0.63511223349695312</v>
      </c>
    </row>
    <row r="14" spans="1:20" x14ac:dyDescent="0.4">
      <c r="A14" s="1" t="s">
        <v>91</v>
      </c>
      <c r="B14" s="1" t="s">
        <v>22</v>
      </c>
      <c r="C14" s="1" t="s">
        <v>25</v>
      </c>
      <c r="D14" s="1" t="s">
        <v>22</v>
      </c>
      <c r="E14" s="1" t="s">
        <v>25</v>
      </c>
      <c r="F14" s="1">
        <v>-0.21159700000000001</v>
      </c>
      <c r="G14" s="1">
        <v>-6.0999999999999999E-2</v>
      </c>
      <c r="H14" s="1">
        <v>0.51502499999999996</v>
      </c>
      <c r="I14" s="1">
        <v>0.53969999999999996</v>
      </c>
      <c r="J14" s="1">
        <v>10</v>
      </c>
      <c r="K14" s="1">
        <v>101298451</v>
      </c>
      <c r="L14" s="1">
        <v>2.5999999999999999E-2</v>
      </c>
      <c r="M14" s="1">
        <v>1.9219900000000002E-2</v>
      </c>
      <c r="N14" s="1">
        <v>101298451</v>
      </c>
      <c r="O14" s="1">
        <v>20883</v>
      </c>
      <c r="P14" s="2">
        <v>4.3571200000000001E-20</v>
      </c>
      <c r="Q14" s="1">
        <v>10</v>
      </c>
      <c r="R14" s="1">
        <v>2.3099999999999999E-2</v>
      </c>
      <c r="S14" s="1">
        <f t="shared" si="0"/>
        <v>4.0179281269677302E-3</v>
      </c>
      <c r="T14" s="1">
        <f t="shared" si="1"/>
        <v>1.6477472124763333</v>
      </c>
    </row>
    <row r="15" spans="1:20" x14ac:dyDescent="0.4">
      <c r="A15" s="1" t="s">
        <v>92</v>
      </c>
      <c r="B15" s="1" t="s">
        <v>25</v>
      </c>
      <c r="C15" s="1" t="s">
        <v>22</v>
      </c>
      <c r="D15" s="1" t="s">
        <v>25</v>
      </c>
      <c r="E15" s="1" t="s">
        <v>22</v>
      </c>
      <c r="F15" s="1">
        <v>0.34979700000000002</v>
      </c>
      <c r="G15" s="1">
        <v>-0.39100000000000001</v>
      </c>
      <c r="H15" s="1">
        <v>3.8307000000000001E-2</v>
      </c>
      <c r="I15" s="1">
        <v>3.4580000000000001E-3</v>
      </c>
      <c r="J15" s="1">
        <v>6</v>
      </c>
      <c r="K15" s="1">
        <v>31587042</v>
      </c>
      <c r="L15" s="1">
        <v>0.22040000000000001</v>
      </c>
      <c r="M15" s="1">
        <v>7.5990600000000005E-2</v>
      </c>
      <c r="N15" s="1">
        <v>31587042</v>
      </c>
      <c r="O15" s="1">
        <v>20883</v>
      </c>
      <c r="P15" s="2">
        <v>2.56602E-8</v>
      </c>
      <c r="Q15" s="1">
        <v>6</v>
      </c>
      <c r="R15" s="1">
        <v>6.2799999999999995E-2</v>
      </c>
      <c r="S15" s="1">
        <f t="shared" si="0"/>
        <v>1.4856618967001196E-3</v>
      </c>
      <c r="T15" s="1">
        <f t="shared" si="1"/>
        <v>0.60772292903785763</v>
      </c>
    </row>
    <row r="16" spans="1:20" x14ac:dyDescent="0.4">
      <c r="A16" s="1" t="s">
        <v>93</v>
      </c>
      <c r="B16" s="1" t="s">
        <v>25</v>
      </c>
      <c r="C16" s="1" t="s">
        <v>22</v>
      </c>
      <c r="D16" s="1" t="s">
        <v>25</v>
      </c>
      <c r="E16" s="1" t="s">
        <v>22</v>
      </c>
      <c r="F16" s="1">
        <v>0.13930100000000001</v>
      </c>
      <c r="G16" s="1">
        <v>-8.8999999999999999E-3</v>
      </c>
      <c r="H16" s="1">
        <v>0.69755599999999995</v>
      </c>
      <c r="I16" s="1">
        <v>0.71130000000000004</v>
      </c>
      <c r="J16" s="1">
        <v>7</v>
      </c>
      <c r="K16" s="1">
        <v>50304461</v>
      </c>
      <c r="L16" s="1">
        <v>2.8500000000000001E-2</v>
      </c>
      <c r="M16" s="1">
        <v>0.75380000000000003</v>
      </c>
      <c r="N16" s="1">
        <v>50304461</v>
      </c>
      <c r="O16" s="1">
        <v>20883</v>
      </c>
      <c r="P16" s="2">
        <v>2.8970099999999999E-8</v>
      </c>
      <c r="Q16" s="1">
        <v>7</v>
      </c>
      <c r="R16" s="1">
        <v>2.5100000000000001E-2</v>
      </c>
      <c r="S16" s="1">
        <f t="shared" si="0"/>
        <v>1.4749188862277275E-3</v>
      </c>
      <c r="T16" s="1">
        <f t="shared" si="1"/>
        <v>0.60332191596695806</v>
      </c>
    </row>
    <row r="17" spans="1:20" x14ac:dyDescent="0.4">
      <c r="A17" s="1" t="s">
        <v>94</v>
      </c>
      <c r="B17" s="1" t="s">
        <v>25</v>
      </c>
      <c r="C17" s="1" t="s">
        <v>22</v>
      </c>
      <c r="D17" s="1" t="s">
        <v>25</v>
      </c>
      <c r="E17" s="1" t="s">
        <v>22</v>
      </c>
      <c r="F17" s="1">
        <v>0.32169900000000001</v>
      </c>
      <c r="G17" s="1">
        <v>6.1999999999999998E-3</v>
      </c>
      <c r="H17" s="1">
        <v>9.66978E-2</v>
      </c>
      <c r="I17" s="1">
        <v>8.4040000000000004E-2</v>
      </c>
      <c r="J17" s="1">
        <v>5</v>
      </c>
      <c r="K17" s="1">
        <v>150238521</v>
      </c>
      <c r="L17" s="1">
        <v>4.6800000000000001E-2</v>
      </c>
      <c r="M17" s="1">
        <v>0.89410000000000001</v>
      </c>
      <c r="N17" s="1">
        <v>150238521</v>
      </c>
      <c r="O17" s="1">
        <v>20883</v>
      </c>
      <c r="P17" s="2">
        <v>8.8879199999999998E-18</v>
      </c>
      <c r="Q17" s="1">
        <v>5</v>
      </c>
      <c r="R17" s="1">
        <v>3.7499999999999999E-2</v>
      </c>
      <c r="S17" s="1">
        <f t="shared" si="0"/>
        <v>3.5240657113250013E-3</v>
      </c>
      <c r="T17" s="1">
        <f t="shared" si="1"/>
        <v>1.4444986027530997</v>
      </c>
    </row>
    <row r="18" spans="1:20" x14ac:dyDescent="0.4">
      <c r="A18" s="1" t="s">
        <v>95</v>
      </c>
      <c r="B18" s="1" t="s">
        <v>22</v>
      </c>
      <c r="C18" s="1" t="s">
        <v>25</v>
      </c>
      <c r="D18" s="1" t="s">
        <v>22</v>
      </c>
      <c r="E18" s="1" t="s">
        <v>25</v>
      </c>
      <c r="F18" s="1">
        <v>0.15490100000000001</v>
      </c>
      <c r="G18" s="1">
        <v>2.01E-2</v>
      </c>
      <c r="H18" s="1">
        <v>0.36941499999999999</v>
      </c>
      <c r="I18" s="1">
        <v>0.41310000000000002</v>
      </c>
      <c r="J18" s="1">
        <v>16</v>
      </c>
      <c r="K18" s="1">
        <v>28870962</v>
      </c>
      <c r="L18" s="1">
        <v>2.6200000000000001E-2</v>
      </c>
      <c r="M18" s="1">
        <v>0.44309999999999999</v>
      </c>
      <c r="N18" s="1">
        <v>28867061</v>
      </c>
      <c r="O18" s="1">
        <v>20883</v>
      </c>
      <c r="P18" s="2">
        <v>2.3359799999999998E-10</v>
      </c>
      <c r="Q18" s="1">
        <v>16</v>
      </c>
      <c r="R18" s="1">
        <v>2.4400000000000002E-2</v>
      </c>
      <c r="S18" s="1">
        <f t="shared" si="0"/>
        <v>1.9299048687654512E-3</v>
      </c>
      <c r="T18" s="1">
        <f t="shared" si="1"/>
        <v>0.7897957664057621</v>
      </c>
    </row>
    <row r="19" spans="1:20" x14ac:dyDescent="0.4">
      <c r="A19" s="1" t="s">
        <v>43</v>
      </c>
      <c r="B19" s="1" t="s">
        <v>20</v>
      </c>
      <c r="C19" s="1" t="s">
        <v>25</v>
      </c>
      <c r="D19" s="1" t="s">
        <v>20</v>
      </c>
      <c r="E19" s="1" t="s">
        <v>25</v>
      </c>
      <c r="F19" s="1">
        <v>0.95800099999999999</v>
      </c>
      <c r="G19" s="1">
        <v>7.9500000000000001E-2</v>
      </c>
      <c r="H19" s="1">
        <v>8.2827300000000003E-3</v>
      </c>
      <c r="I19" s="1">
        <v>2.5309999999999998E-3</v>
      </c>
      <c r="J19" s="1">
        <v>6</v>
      </c>
      <c r="K19" s="1">
        <v>31628397</v>
      </c>
      <c r="L19" s="1">
        <v>0.25879999999999997</v>
      </c>
      <c r="M19" s="1">
        <v>0.75870000000000004</v>
      </c>
      <c r="N19" s="1">
        <v>31628397</v>
      </c>
      <c r="O19" s="1">
        <v>20883</v>
      </c>
      <c r="P19" s="2">
        <v>1.4709599999999999E-11</v>
      </c>
      <c r="Q19" s="1">
        <v>6</v>
      </c>
      <c r="R19" s="1">
        <v>0.1419</v>
      </c>
      <c r="S19" s="1">
        <f t="shared" si="0"/>
        <v>2.1826004752389791E-3</v>
      </c>
      <c r="T19" s="1">
        <f t="shared" si="1"/>
        <v>0.89343531626161632</v>
      </c>
    </row>
    <row r="20" spans="1:20" x14ac:dyDescent="0.4">
      <c r="A20" s="1" t="s">
        <v>96</v>
      </c>
      <c r="B20" s="1" t="s">
        <v>20</v>
      </c>
      <c r="C20" s="1" t="s">
        <v>19</v>
      </c>
      <c r="D20" s="1" t="s">
        <v>20</v>
      </c>
      <c r="E20" s="1" t="s">
        <v>19</v>
      </c>
      <c r="F20" s="1">
        <v>-0.223994</v>
      </c>
      <c r="G20" s="1">
        <v>-3.0999999999999999E-3</v>
      </c>
      <c r="H20" s="1">
        <v>0.157585</v>
      </c>
      <c r="I20" s="1">
        <v>0.1167</v>
      </c>
      <c r="J20" s="1">
        <v>22</v>
      </c>
      <c r="K20" s="1">
        <v>39735087</v>
      </c>
      <c r="L20" s="1">
        <v>4.07E-2</v>
      </c>
      <c r="M20" s="1">
        <v>0.93920000000000003</v>
      </c>
      <c r="N20" s="1">
        <v>39735087</v>
      </c>
      <c r="O20" s="1">
        <v>20883</v>
      </c>
      <c r="P20" s="2">
        <v>7.1236100000000002E-12</v>
      </c>
      <c r="Q20" s="1">
        <v>22</v>
      </c>
      <c r="R20" s="1">
        <v>3.27E-2</v>
      </c>
      <c r="S20" s="1">
        <f t="shared" si="0"/>
        <v>2.246903272551384E-3</v>
      </c>
      <c r="T20" s="1">
        <f t="shared" si="1"/>
        <v>0.91981658341137251</v>
      </c>
    </row>
    <row r="21" spans="1:20" x14ac:dyDescent="0.4">
      <c r="A21" s="1" t="s">
        <v>47</v>
      </c>
      <c r="B21" s="1" t="s">
        <v>20</v>
      </c>
      <c r="C21" s="1" t="s">
        <v>22</v>
      </c>
      <c r="D21" s="1" t="s">
        <v>20</v>
      </c>
      <c r="E21" s="1" t="s">
        <v>22</v>
      </c>
      <c r="F21" s="1">
        <v>0.180704</v>
      </c>
      <c r="G21" s="1">
        <v>-2.2100000000000002E-2</v>
      </c>
      <c r="H21" s="1">
        <v>0.32026399999999999</v>
      </c>
      <c r="I21" s="1">
        <v>0.42570000000000002</v>
      </c>
      <c r="J21" s="1">
        <v>3</v>
      </c>
      <c r="K21" s="1">
        <v>49666964</v>
      </c>
      <c r="L21" s="1">
        <v>2.63E-2</v>
      </c>
      <c r="M21" s="1">
        <v>0.40060000000000001</v>
      </c>
      <c r="N21" s="1">
        <v>49666964</v>
      </c>
      <c r="O21" s="1">
        <v>20883</v>
      </c>
      <c r="P21" s="2">
        <v>1.0939599999999999E-13</v>
      </c>
      <c r="Q21" s="1">
        <v>3</v>
      </c>
      <c r="R21" s="1">
        <v>2.4299999999999999E-2</v>
      </c>
      <c r="S21" s="1">
        <f t="shared" si="0"/>
        <v>2.6480738732355949E-3</v>
      </c>
      <c r="T21" s="1">
        <f t="shared" si="1"/>
        <v>1.0844801532337558</v>
      </c>
    </row>
    <row r="22" spans="1:20" x14ac:dyDescent="0.4">
      <c r="A22" s="1" t="s">
        <v>49</v>
      </c>
      <c r="B22" s="1" t="s">
        <v>22</v>
      </c>
      <c r="C22" s="1" t="s">
        <v>19</v>
      </c>
      <c r="D22" s="1" t="s">
        <v>22</v>
      </c>
      <c r="E22" s="1" t="s">
        <v>19</v>
      </c>
      <c r="F22" s="1">
        <v>-0.168099</v>
      </c>
      <c r="G22" s="1">
        <v>2.5000000000000001E-3</v>
      </c>
      <c r="H22" s="1">
        <v>0.62330300000000005</v>
      </c>
      <c r="I22" s="1">
        <v>0.61409999999999998</v>
      </c>
      <c r="J22" s="1">
        <v>9</v>
      </c>
      <c r="K22" s="1">
        <v>4984530</v>
      </c>
      <c r="L22" s="1">
        <v>2.6700000000000002E-2</v>
      </c>
      <c r="M22" s="1">
        <v>0.92459999999999998</v>
      </c>
      <c r="N22" s="1">
        <v>4984530</v>
      </c>
      <c r="O22" s="1">
        <v>20883</v>
      </c>
      <c r="P22" s="2">
        <v>4.2237700000000003E-12</v>
      </c>
      <c r="Q22" s="1">
        <v>9</v>
      </c>
      <c r="R22" s="1">
        <v>2.4299999999999999E-2</v>
      </c>
      <c r="S22" s="1">
        <f t="shared" si="0"/>
        <v>2.2915261842014639E-3</v>
      </c>
      <c r="T22" s="1">
        <f t="shared" si="1"/>
        <v>0.9381258564956223</v>
      </c>
    </row>
    <row r="23" spans="1:20" x14ac:dyDescent="0.4">
      <c r="A23" s="1" t="s">
        <v>97</v>
      </c>
      <c r="B23" s="1" t="s">
        <v>25</v>
      </c>
      <c r="C23" s="1" t="s">
        <v>22</v>
      </c>
      <c r="D23" s="1" t="s">
        <v>25</v>
      </c>
      <c r="E23" s="1" t="s">
        <v>22</v>
      </c>
      <c r="F23" s="1">
        <v>0.15290100000000001</v>
      </c>
      <c r="G23" s="1">
        <v>1.6E-2</v>
      </c>
      <c r="H23" s="1">
        <v>0.25384099999999998</v>
      </c>
      <c r="I23" s="1">
        <v>0.20150000000000001</v>
      </c>
      <c r="J23" s="1">
        <v>13</v>
      </c>
      <c r="K23" s="1">
        <v>44460242</v>
      </c>
      <c r="L23" s="1">
        <v>3.2099999999999997E-2</v>
      </c>
      <c r="M23" s="1">
        <v>0.61850000000000005</v>
      </c>
      <c r="N23" s="1">
        <v>44460242</v>
      </c>
      <c r="O23" s="1">
        <v>20883</v>
      </c>
      <c r="P23" s="2">
        <v>6.0210200000000004E-9</v>
      </c>
      <c r="Q23" s="1">
        <v>13</v>
      </c>
      <c r="R23" s="1">
        <v>2.63E-2</v>
      </c>
      <c r="S23" s="1">
        <f t="shared" si="0"/>
        <v>1.6185132760689746E-3</v>
      </c>
      <c r="T23" s="1">
        <f t="shared" si="1"/>
        <v>0.66215504111295165</v>
      </c>
    </row>
    <row r="24" spans="1:20" x14ac:dyDescent="0.4">
      <c r="A24" s="1" t="s">
        <v>50</v>
      </c>
      <c r="B24" s="1" t="s">
        <v>19</v>
      </c>
      <c r="C24" s="1" t="s">
        <v>20</v>
      </c>
      <c r="D24" s="1" t="s">
        <v>19</v>
      </c>
      <c r="E24" s="1" t="s">
        <v>20</v>
      </c>
      <c r="F24" s="1">
        <v>0.39980599999999999</v>
      </c>
      <c r="G24" s="1">
        <v>1.67E-2</v>
      </c>
      <c r="H24" s="1">
        <v>0.28367199999999998</v>
      </c>
      <c r="I24" s="1">
        <v>0.1532</v>
      </c>
      <c r="J24" s="1">
        <v>16</v>
      </c>
      <c r="K24" s="1">
        <v>50756881</v>
      </c>
      <c r="L24" s="1">
        <v>3.6200000000000003E-2</v>
      </c>
      <c r="M24" s="1">
        <v>0.64400000000000002</v>
      </c>
      <c r="N24" s="1">
        <v>50756881</v>
      </c>
      <c r="O24" s="1">
        <v>20883</v>
      </c>
      <c r="P24" s="2">
        <v>3.2448900000000001E-61</v>
      </c>
      <c r="Q24" s="1">
        <v>16</v>
      </c>
      <c r="R24" s="1">
        <v>2.4199999999999999E-2</v>
      </c>
      <c r="S24" s="1">
        <f t="shared" si="0"/>
        <v>1.3069982147683887E-2</v>
      </c>
      <c r="T24" s="1">
        <f t="shared" si="1"/>
        <v>5.4091444432368201</v>
      </c>
    </row>
    <row r="25" spans="1:20" x14ac:dyDescent="0.4">
      <c r="A25" s="1" t="s">
        <v>98</v>
      </c>
      <c r="B25" s="1" t="s">
        <v>19</v>
      </c>
      <c r="C25" s="1" t="s">
        <v>25</v>
      </c>
      <c r="D25" s="1" t="s">
        <v>19</v>
      </c>
      <c r="E25" s="1" t="s">
        <v>25</v>
      </c>
      <c r="F25" s="1">
        <v>-0.15620000000000001</v>
      </c>
      <c r="G25" s="1">
        <v>7.6E-3</v>
      </c>
      <c r="H25" s="1">
        <v>0.29129899999999997</v>
      </c>
      <c r="I25" s="1">
        <v>0.26790000000000003</v>
      </c>
      <c r="J25" s="1">
        <v>19</v>
      </c>
      <c r="K25" s="1">
        <v>10516198</v>
      </c>
      <c r="L25" s="1">
        <v>3.0200000000000001E-2</v>
      </c>
      <c r="M25" s="1">
        <v>0.80130000000000001</v>
      </c>
      <c r="N25" s="1">
        <v>10516198</v>
      </c>
      <c r="O25" s="1">
        <v>20883</v>
      </c>
      <c r="P25" s="2">
        <v>7.8099800000000004E-9</v>
      </c>
      <c r="Q25" s="1">
        <v>19</v>
      </c>
      <c r="R25" s="1">
        <v>2.7099999999999999E-2</v>
      </c>
      <c r="S25" s="1">
        <f t="shared" si="0"/>
        <v>1.5908549691885387E-3</v>
      </c>
      <c r="T25" s="1">
        <f t="shared" si="1"/>
        <v>0.65082163465834486</v>
      </c>
    </row>
    <row r="26" spans="1:20" x14ac:dyDescent="0.4">
      <c r="A26" s="1" t="s">
        <v>99</v>
      </c>
      <c r="B26" s="1" t="s">
        <v>25</v>
      </c>
      <c r="C26" s="1" t="s">
        <v>22</v>
      </c>
      <c r="D26" s="1" t="s">
        <v>25</v>
      </c>
      <c r="E26" s="1" t="s">
        <v>22</v>
      </c>
      <c r="F26" s="1">
        <v>0.212398</v>
      </c>
      <c r="G26" s="1">
        <v>1.7299999999999999E-2</v>
      </c>
      <c r="H26" s="1">
        <v>0.43954599999999999</v>
      </c>
      <c r="I26" s="1">
        <v>0.318</v>
      </c>
      <c r="J26" s="1">
        <v>5</v>
      </c>
      <c r="K26" s="1">
        <v>131770805</v>
      </c>
      <c r="L26" s="1">
        <v>2.7799999999999998E-2</v>
      </c>
      <c r="M26" s="1">
        <v>0.53380099999999997</v>
      </c>
      <c r="N26" s="1">
        <v>131770805</v>
      </c>
      <c r="O26" s="1">
        <v>20883</v>
      </c>
      <c r="P26" s="2">
        <v>1.3598799999999999E-20</v>
      </c>
      <c r="Q26" s="1">
        <v>5</v>
      </c>
      <c r="R26" s="1">
        <v>2.2800000000000001E-2</v>
      </c>
      <c r="S26" s="1">
        <f t="shared" si="0"/>
        <v>4.1556433068366486E-3</v>
      </c>
      <c r="T26" s="1">
        <f t="shared" si="1"/>
        <v>1.7044597094207607</v>
      </c>
    </row>
    <row r="27" spans="1:20" x14ac:dyDescent="0.4">
      <c r="A27" s="1" t="s">
        <v>100</v>
      </c>
      <c r="B27" s="1" t="s">
        <v>19</v>
      </c>
      <c r="C27" s="1" t="s">
        <v>20</v>
      </c>
      <c r="D27" s="1" t="s">
        <v>19</v>
      </c>
      <c r="E27" s="1" t="s">
        <v>20</v>
      </c>
      <c r="F27" s="1">
        <v>-0.145701</v>
      </c>
      <c r="G27" s="1">
        <v>5.7700000000000001E-2</v>
      </c>
      <c r="H27" s="1">
        <v>0.64358800000000005</v>
      </c>
      <c r="I27" s="1">
        <v>0.62680000000000002</v>
      </c>
      <c r="J27" s="1">
        <v>10</v>
      </c>
      <c r="K27" s="1">
        <v>35459497</v>
      </c>
      <c r="L27" s="1">
        <v>2.6800000000000001E-2</v>
      </c>
      <c r="M27" s="1">
        <v>3.1109999999999999E-2</v>
      </c>
      <c r="N27" s="1">
        <v>35459497</v>
      </c>
      <c r="O27" s="1">
        <v>20883</v>
      </c>
      <c r="P27" s="2">
        <v>7.6120200000000004E-10</v>
      </c>
      <c r="Q27" s="1">
        <v>10</v>
      </c>
      <c r="R27" s="1">
        <v>2.3699999999999999E-2</v>
      </c>
      <c r="S27" s="1">
        <f t="shared" si="0"/>
        <v>1.8098204221146401E-3</v>
      </c>
      <c r="T27" s="1">
        <f t="shared" si="1"/>
        <v>0.74056321217172716</v>
      </c>
    </row>
    <row r="28" spans="1:20" x14ac:dyDescent="0.4">
      <c r="A28" s="1" t="s">
        <v>101</v>
      </c>
      <c r="B28" s="1" t="s">
        <v>20</v>
      </c>
      <c r="C28" s="1" t="s">
        <v>19</v>
      </c>
      <c r="D28" s="1" t="s">
        <v>20</v>
      </c>
      <c r="E28" s="1" t="s">
        <v>19</v>
      </c>
      <c r="F28" s="1">
        <v>0.139797</v>
      </c>
      <c r="G28" s="1">
        <v>2.0199999999999999E-2</v>
      </c>
      <c r="H28" s="1">
        <v>0.48927500000000002</v>
      </c>
      <c r="I28" s="1">
        <v>0.4088</v>
      </c>
      <c r="J28" s="1">
        <v>19</v>
      </c>
      <c r="K28" s="1">
        <v>49214274</v>
      </c>
      <c r="L28" s="1">
        <v>2.63E-2</v>
      </c>
      <c r="M28" s="1">
        <v>0.44269999999999998</v>
      </c>
      <c r="N28" s="1">
        <v>49214274</v>
      </c>
      <c r="O28" s="1">
        <v>20883</v>
      </c>
      <c r="P28" s="2">
        <v>4.2640299999999998E-9</v>
      </c>
      <c r="Q28" s="1">
        <v>19</v>
      </c>
      <c r="R28" s="1">
        <v>2.3800000000000002E-2</v>
      </c>
      <c r="S28" s="1">
        <f t="shared" si="0"/>
        <v>1.6521478166293768E-3</v>
      </c>
      <c r="T28" s="1">
        <f t="shared" si="1"/>
        <v>0.67593814518577555</v>
      </c>
    </row>
    <row r="29" spans="1:20" x14ac:dyDescent="0.4">
      <c r="A29" s="1" t="s">
        <v>102</v>
      </c>
      <c r="B29" s="1" t="s">
        <v>20</v>
      </c>
      <c r="C29" s="1" t="s">
        <v>19</v>
      </c>
      <c r="D29" s="1" t="s">
        <v>20</v>
      </c>
      <c r="E29" s="1" t="s">
        <v>19</v>
      </c>
      <c r="F29" s="1">
        <v>0.224303</v>
      </c>
      <c r="G29" s="1">
        <v>-6.13E-2</v>
      </c>
      <c r="H29" s="1">
        <v>0.116563</v>
      </c>
      <c r="I29" s="1">
        <v>8.6709999999999995E-2</v>
      </c>
      <c r="J29" s="1">
        <v>6</v>
      </c>
      <c r="K29" s="1">
        <v>106530330</v>
      </c>
      <c r="L29" s="1">
        <v>4.5999999999999999E-2</v>
      </c>
      <c r="M29" s="1">
        <v>0.18229999999999999</v>
      </c>
      <c r="N29" s="1">
        <v>106530330</v>
      </c>
      <c r="O29" s="1">
        <v>20883</v>
      </c>
      <c r="P29" s="2">
        <v>1.8510200000000001E-9</v>
      </c>
      <c r="Q29" s="1">
        <v>6</v>
      </c>
      <c r="R29" s="1">
        <v>3.73E-2</v>
      </c>
      <c r="S29" s="1">
        <f t="shared" si="0"/>
        <v>1.7316479868023928E-3</v>
      </c>
      <c r="T29" s="1">
        <f t="shared" si="1"/>
        <v>0.70852022552568239</v>
      </c>
    </row>
    <row r="30" spans="1:20" x14ac:dyDescent="0.4">
      <c r="A30" s="1" t="s">
        <v>103</v>
      </c>
      <c r="B30" s="1" t="s">
        <v>20</v>
      </c>
      <c r="C30" s="1" t="s">
        <v>19</v>
      </c>
      <c r="D30" s="1" t="s">
        <v>20</v>
      </c>
      <c r="E30" s="1" t="s">
        <v>19</v>
      </c>
      <c r="F30" s="1">
        <v>0.17790300000000001</v>
      </c>
      <c r="G30" s="1">
        <v>-2.5499999999999998E-2</v>
      </c>
      <c r="H30" s="1">
        <v>0.16156000000000001</v>
      </c>
      <c r="I30" s="1">
        <v>0.15720000000000001</v>
      </c>
      <c r="J30" s="1">
        <v>1</v>
      </c>
      <c r="K30" s="1">
        <v>206939904</v>
      </c>
      <c r="L30" s="1">
        <v>3.5499999999999997E-2</v>
      </c>
      <c r="M30" s="1">
        <v>0.4718</v>
      </c>
      <c r="N30" s="1">
        <v>206939904</v>
      </c>
      <c r="O30" s="1">
        <v>20883</v>
      </c>
      <c r="P30" s="2">
        <v>3.9049900000000002E-9</v>
      </c>
      <c r="Q30" s="1">
        <v>1</v>
      </c>
      <c r="R30" s="1">
        <v>3.0200000000000001E-2</v>
      </c>
      <c r="S30" s="1">
        <f t="shared" si="0"/>
        <v>1.6617273543507209E-3</v>
      </c>
      <c r="T30" s="1">
        <f t="shared" si="1"/>
        <v>0.67986391549463043</v>
      </c>
    </row>
    <row r="31" spans="1:20" x14ac:dyDescent="0.4">
      <c r="A31" s="1" t="s">
        <v>104</v>
      </c>
      <c r="B31" s="1" t="s">
        <v>19</v>
      </c>
      <c r="C31" s="1" t="s">
        <v>20</v>
      </c>
      <c r="D31" s="1" t="s">
        <v>19</v>
      </c>
      <c r="E31" s="1" t="s">
        <v>20</v>
      </c>
      <c r="F31" s="1">
        <v>-0.17950099999999999</v>
      </c>
      <c r="G31" s="1">
        <v>-2.06E-2</v>
      </c>
      <c r="H31" s="1">
        <v>0.26558799999999999</v>
      </c>
      <c r="I31" s="1">
        <v>0.3352</v>
      </c>
      <c r="J31" s="1">
        <v>17</v>
      </c>
      <c r="K31" s="1">
        <v>32593665</v>
      </c>
      <c r="L31" s="1">
        <v>2.7400000000000001E-2</v>
      </c>
      <c r="M31" s="1">
        <v>0.4526</v>
      </c>
      <c r="N31" s="1">
        <v>32593665</v>
      </c>
      <c r="O31" s="1">
        <v>20883</v>
      </c>
      <c r="P31" s="2">
        <v>9.52138E-12</v>
      </c>
      <c r="Q31" s="1">
        <v>17</v>
      </c>
      <c r="R31" s="1">
        <v>2.63E-2</v>
      </c>
      <c r="S31" s="1">
        <f t="shared" si="0"/>
        <v>2.2306393505547189E-3</v>
      </c>
      <c r="T31" s="1">
        <f t="shared" si="1"/>
        <v>0.91314372395877352</v>
      </c>
    </row>
    <row r="32" spans="1:20" x14ac:dyDescent="0.4">
      <c r="A32" s="1" t="s">
        <v>105</v>
      </c>
      <c r="B32" s="1" t="s">
        <v>22</v>
      </c>
      <c r="C32" s="1" t="s">
        <v>25</v>
      </c>
      <c r="D32" s="1" t="s">
        <v>22</v>
      </c>
      <c r="E32" s="1" t="s">
        <v>25</v>
      </c>
      <c r="F32" s="1">
        <v>0.20779900000000001</v>
      </c>
      <c r="G32" s="1">
        <v>-1.9099999999999999E-2</v>
      </c>
      <c r="H32" s="1">
        <v>0.69840800000000003</v>
      </c>
      <c r="I32" s="1">
        <v>0.76739999999999997</v>
      </c>
      <c r="J32" s="1">
        <v>9</v>
      </c>
      <c r="K32" s="1">
        <v>117552885</v>
      </c>
      <c r="L32" s="1">
        <v>3.0599999999999999E-2</v>
      </c>
      <c r="M32" s="1">
        <v>0.53229899999999997</v>
      </c>
      <c r="N32" s="1">
        <v>117552885</v>
      </c>
      <c r="O32" s="1">
        <v>20883</v>
      </c>
      <c r="P32" s="2">
        <v>2.4620700000000002E-15</v>
      </c>
      <c r="Q32" s="1">
        <v>9</v>
      </c>
      <c r="R32" s="1">
        <v>2.63E-2</v>
      </c>
      <c r="S32" s="1">
        <f t="shared" si="0"/>
        <v>2.989389612081336E-3</v>
      </c>
      <c r="T32" s="1">
        <f t="shared" si="1"/>
        <v>1.2246801639891023</v>
      </c>
    </row>
    <row r="33" spans="1:20" x14ac:dyDescent="0.4">
      <c r="A33" s="1" t="s">
        <v>61</v>
      </c>
      <c r="B33" s="1" t="s">
        <v>25</v>
      </c>
      <c r="C33" s="1" t="s">
        <v>22</v>
      </c>
      <c r="D33" s="1" t="s">
        <v>25</v>
      </c>
      <c r="E33" s="1" t="s">
        <v>22</v>
      </c>
      <c r="F33" s="1">
        <v>0.21590100000000001</v>
      </c>
      <c r="G33" s="1">
        <v>1.23E-2</v>
      </c>
      <c r="H33" s="1">
        <v>0.41983399999999998</v>
      </c>
      <c r="I33" s="1">
        <v>0.41749999999999998</v>
      </c>
      <c r="J33" s="1">
        <v>9</v>
      </c>
      <c r="K33" s="1">
        <v>139266496</v>
      </c>
      <c r="L33" s="1">
        <v>2.63E-2</v>
      </c>
      <c r="M33" s="1">
        <v>0.63929999999999998</v>
      </c>
      <c r="N33" s="1">
        <v>139266496</v>
      </c>
      <c r="O33" s="1">
        <v>20883</v>
      </c>
      <c r="P33" s="2">
        <v>4.3701900000000001E-20</v>
      </c>
      <c r="Q33" s="1">
        <v>9</v>
      </c>
      <c r="R33" s="1">
        <v>2.35E-2</v>
      </c>
      <c r="S33" s="1">
        <f t="shared" si="0"/>
        <v>4.0418546782894213E-3</v>
      </c>
      <c r="T33" s="1">
        <f t="shared" si="1"/>
        <v>1.6575992813600342</v>
      </c>
    </row>
    <row r="34" spans="1:20" x14ac:dyDescent="0.4">
      <c r="A34" s="1" t="s">
        <v>63</v>
      </c>
      <c r="B34" s="1" t="s">
        <v>19</v>
      </c>
      <c r="C34" s="1" t="s">
        <v>20</v>
      </c>
      <c r="D34" s="1" t="s">
        <v>19</v>
      </c>
      <c r="E34" s="1" t="s">
        <v>20</v>
      </c>
      <c r="F34" s="1">
        <v>0.16340199999999999</v>
      </c>
      <c r="G34" s="1">
        <v>3.78E-2</v>
      </c>
      <c r="H34" s="1">
        <v>0.54683800000000005</v>
      </c>
      <c r="I34" s="1">
        <v>0.49390000000000001</v>
      </c>
      <c r="J34" s="1">
        <v>6</v>
      </c>
      <c r="K34" s="1">
        <v>167390242</v>
      </c>
      <c r="L34" s="1">
        <v>2.5999999999999999E-2</v>
      </c>
      <c r="M34" s="1">
        <v>0.1459</v>
      </c>
      <c r="N34" s="1">
        <v>167390242</v>
      </c>
      <c r="O34" s="1">
        <v>20883</v>
      </c>
      <c r="P34" s="2">
        <v>1.0249400000000001E-12</v>
      </c>
      <c r="Q34" s="1">
        <v>6</v>
      </c>
      <c r="R34" s="1">
        <v>2.29E-2</v>
      </c>
      <c r="S34" s="1">
        <f t="shared" si="0"/>
        <v>2.4380964527767417E-3</v>
      </c>
      <c r="T34" s="1">
        <f t="shared" si="1"/>
        <v>0.99827678150718213</v>
      </c>
    </row>
    <row r="35" spans="1:20" x14ac:dyDescent="0.4">
      <c r="A35" s="1" t="s">
        <v>68</v>
      </c>
      <c r="B35" s="1" t="s">
        <v>22</v>
      </c>
      <c r="C35" s="1" t="s">
        <v>25</v>
      </c>
      <c r="D35" s="1" t="s">
        <v>22</v>
      </c>
      <c r="E35" s="1" t="s">
        <v>25</v>
      </c>
      <c r="F35" s="1">
        <v>-0.16889899999999999</v>
      </c>
      <c r="G35" s="1">
        <v>-4.9299999999999997E-2</v>
      </c>
      <c r="H35" s="1">
        <v>0.75972899999999999</v>
      </c>
      <c r="I35" s="1">
        <v>0.8085</v>
      </c>
      <c r="J35" s="1">
        <v>2</v>
      </c>
      <c r="K35" s="1">
        <v>103064264</v>
      </c>
      <c r="L35" s="1">
        <v>3.2899999999999999E-2</v>
      </c>
      <c r="M35" s="1">
        <v>0.1338</v>
      </c>
      <c r="N35" s="1">
        <v>103064264</v>
      </c>
      <c r="O35" s="1">
        <v>20883</v>
      </c>
      <c r="P35" s="2">
        <v>9.9357400000000005E-11</v>
      </c>
      <c r="Q35" s="1">
        <v>2</v>
      </c>
      <c r="R35" s="1">
        <v>2.6100000000000002E-2</v>
      </c>
      <c r="S35" s="1">
        <f t="shared" si="0"/>
        <v>2.0053041534888248E-3</v>
      </c>
      <c r="T35" s="1">
        <f t="shared" si="1"/>
        <v>0.82071422912947545</v>
      </c>
    </row>
    <row r="36" spans="1:20" x14ac:dyDescent="0.4">
      <c r="A36" s="1" t="s">
        <v>106</v>
      </c>
      <c r="B36" s="1" t="s">
        <v>20</v>
      </c>
      <c r="C36" s="1" t="s">
        <v>19</v>
      </c>
      <c r="D36" s="1" t="s">
        <v>20</v>
      </c>
      <c r="E36" s="1" t="s">
        <v>19</v>
      </c>
      <c r="F36" s="1">
        <v>-0.12919800000000001</v>
      </c>
      <c r="G36" s="1">
        <v>-2.8199999999999999E-2</v>
      </c>
      <c r="H36" s="1">
        <v>0.40915899999999999</v>
      </c>
      <c r="I36" s="1">
        <v>0.51419999999999999</v>
      </c>
      <c r="J36" s="1">
        <v>14</v>
      </c>
      <c r="K36" s="1">
        <v>69210199</v>
      </c>
      <c r="L36" s="1">
        <v>2.6100000000000002E-2</v>
      </c>
      <c r="M36" s="1">
        <v>0.28029999999999999</v>
      </c>
      <c r="N36" s="1">
        <v>69210199</v>
      </c>
      <c r="O36" s="1">
        <v>20883</v>
      </c>
      <c r="P36" s="2">
        <v>4.339E-8</v>
      </c>
      <c r="Q36" s="1">
        <v>14</v>
      </c>
      <c r="R36" s="1">
        <v>2.3599999999999999E-2</v>
      </c>
      <c r="S36" s="1">
        <f t="shared" si="0"/>
        <v>1.435141381120348E-3</v>
      </c>
      <c r="T36" s="1">
        <f t="shared" si="1"/>
        <v>0.58702737139249583</v>
      </c>
    </row>
    <row r="37" spans="1:20" x14ac:dyDescent="0.4">
      <c r="A37" s="1" t="s">
        <v>107</v>
      </c>
      <c r="B37" s="1" t="s">
        <v>19</v>
      </c>
      <c r="C37" s="1" t="s">
        <v>22</v>
      </c>
      <c r="D37" s="1" t="s">
        <v>19</v>
      </c>
      <c r="E37" s="1" t="s">
        <v>22</v>
      </c>
      <c r="F37" s="1">
        <v>0.160298</v>
      </c>
      <c r="G37" s="1">
        <v>5.3400000000000003E-2</v>
      </c>
      <c r="H37" s="1">
        <v>0.32941500000000001</v>
      </c>
      <c r="I37" s="1">
        <v>0.31059999999999999</v>
      </c>
      <c r="J37" s="1">
        <v>5</v>
      </c>
      <c r="K37" s="1">
        <v>158848253</v>
      </c>
      <c r="L37" s="1">
        <v>2.8000000000000001E-2</v>
      </c>
      <c r="M37" s="1">
        <v>5.65405E-2</v>
      </c>
      <c r="N37" s="1">
        <v>158848253</v>
      </c>
      <c r="O37" s="1">
        <v>20883</v>
      </c>
      <c r="P37" s="2">
        <v>5.49414E-11</v>
      </c>
      <c r="Q37" s="1">
        <v>5</v>
      </c>
      <c r="R37" s="1">
        <v>2.4400000000000002E-2</v>
      </c>
      <c r="S37" s="1">
        <f t="shared" si="0"/>
        <v>2.06672963281444E-3</v>
      </c>
      <c r="T37" s="1">
        <f t="shared" si="1"/>
        <v>0.84590600373307112</v>
      </c>
    </row>
    <row r="38" spans="1:20" x14ac:dyDescent="0.4">
      <c r="A38" s="1" t="s">
        <v>69</v>
      </c>
      <c r="B38" s="1" t="s">
        <v>25</v>
      </c>
      <c r="C38" s="1" t="s">
        <v>22</v>
      </c>
      <c r="D38" s="1" t="s">
        <v>25</v>
      </c>
      <c r="E38" s="1" t="s">
        <v>22</v>
      </c>
      <c r="F38" s="1">
        <v>0.19309699999999999</v>
      </c>
      <c r="G38" s="1">
        <v>-1.6899999999999998E-2</v>
      </c>
      <c r="H38" s="1">
        <v>0.23427100000000001</v>
      </c>
      <c r="I38" s="1">
        <v>0.2631</v>
      </c>
      <c r="J38" s="1">
        <v>15</v>
      </c>
      <c r="K38" s="1">
        <v>67455630</v>
      </c>
      <c r="L38" s="1">
        <v>2.9499999999999998E-2</v>
      </c>
      <c r="M38" s="1">
        <v>0.56689900000000004</v>
      </c>
      <c r="N38" s="1">
        <v>67455630</v>
      </c>
      <c r="O38" s="1">
        <v>20883</v>
      </c>
      <c r="P38" s="2">
        <v>7.4524699999999996E-13</v>
      </c>
      <c r="Q38" s="1">
        <v>15</v>
      </c>
      <c r="R38" s="1">
        <v>2.69E-2</v>
      </c>
      <c r="S38" s="1">
        <f t="shared" si="0"/>
        <v>2.4674797918707117E-3</v>
      </c>
      <c r="T38" s="1">
        <f t="shared" si="1"/>
        <v>1.0103375275195505</v>
      </c>
    </row>
    <row r="39" spans="1:20" x14ac:dyDescent="0.4">
      <c r="A39" s="1" t="s">
        <v>108</v>
      </c>
      <c r="B39" s="1" t="s">
        <v>22</v>
      </c>
      <c r="C39" s="1" t="s">
        <v>20</v>
      </c>
      <c r="D39" s="1" t="s">
        <v>22</v>
      </c>
      <c r="E39" s="1" t="s">
        <v>20</v>
      </c>
      <c r="F39" s="1">
        <v>0.13170399999999999</v>
      </c>
      <c r="G39" s="1">
        <v>2.6499999999999999E-2</v>
      </c>
      <c r="H39" s="1">
        <v>0.58998200000000001</v>
      </c>
      <c r="I39" s="1">
        <v>0.51070000000000004</v>
      </c>
      <c r="J39" s="1">
        <v>1</v>
      </c>
      <c r="K39" s="1">
        <v>67603383</v>
      </c>
      <c r="L39" s="1">
        <v>2.5899999999999999E-2</v>
      </c>
      <c r="M39" s="1">
        <v>0.30549999999999999</v>
      </c>
      <c r="N39" s="1">
        <v>67603383</v>
      </c>
      <c r="O39" s="1">
        <v>20883</v>
      </c>
      <c r="P39" s="2">
        <v>1.7770099999999998E-8</v>
      </c>
      <c r="Q39" s="1">
        <v>1</v>
      </c>
      <c r="R39" s="1">
        <v>2.3400000000000001E-2</v>
      </c>
      <c r="S39" s="1">
        <f t="shared" si="0"/>
        <v>1.5169571980591123E-3</v>
      </c>
      <c r="T39" s="1">
        <f t="shared" si="1"/>
        <v>0.62054399343774136</v>
      </c>
    </row>
    <row r="40" spans="1:20" x14ac:dyDescent="0.4">
      <c r="A40" s="1" t="s">
        <v>109</v>
      </c>
      <c r="B40" s="1" t="s">
        <v>25</v>
      </c>
      <c r="C40" s="1" t="s">
        <v>22</v>
      </c>
      <c r="D40" s="1" t="s">
        <v>25</v>
      </c>
      <c r="E40" s="1" t="s">
        <v>22</v>
      </c>
      <c r="F40" s="1">
        <v>0.20200199999999999</v>
      </c>
      <c r="G40" s="1">
        <v>-4.4000000000000003E-3</v>
      </c>
      <c r="H40" s="1">
        <v>0.25612299999999999</v>
      </c>
      <c r="I40" s="1">
        <v>0.28339999999999999</v>
      </c>
      <c r="J40" s="1">
        <v>1</v>
      </c>
      <c r="K40" s="1">
        <v>172857050</v>
      </c>
      <c r="L40" s="1">
        <v>2.87E-2</v>
      </c>
      <c r="M40" s="1">
        <v>0.87729999999999997</v>
      </c>
      <c r="N40" s="1">
        <v>172857050</v>
      </c>
      <c r="O40" s="1">
        <v>20883</v>
      </c>
      <c r="P40" s="2">
        <v>2.7701299999999999E-15</v>
      </c>
      <c r="Q40" s="1">
        <v>1</v>
      </c>
      <c r="R40" s="1">
        <v>2.5600000000000001E-2</v>
      </c>
      <c r="S40" s="1">
        <f t="shared" si="0"/>
        <v>2.9815254420765577E-3</v>
      </c>
      <c r="T40" s="1">
        <f t="shared" si="1"/>
        <v>1.2214487704656654</v>
      </c>
    </row>
    <row r="41" spans="1:20" x14ac:dyDescent="0.4">
      <c r="A41" s="1" t="s">
        <v>73</v>
      </c>
      <c r="B41" s="1" t="s">
        <v>22</v>
      </c>
      <c r="C41" s="1" t="s">
        <v>25</v>
      </c>
      <c r="D41" s="1" t="s">
        <v>22</v>
      </c>
      <c r="E41" s="1" t="s">
        <v>25</v>
      </c>
      <c r="F41" s="1">
        <v>-0.168096</v>
      </c>
      <c r="G41" s="2">
        <v>-8.0000000000000004E-4</v>
      </c>
      <c r="H41" s="1">
        <v>0.53487300000000004</v>
      </c>
      <c r="I41" s="1">
        <v>0.621</v>
      </c>
      <c r="J41" s="1">
        <v>5</v>
      </c>
      <c r="K41" s="1">
        <v>96249648</v>
      </c>
      <c r="L41" s="1">
        <v>2.6700000000000002E-2</v>
      </c>
      <c r="M41" s="1">
        <v>0.9768</v>
      </c>
      <c r="N41" s="1">
        <v>96247810</v>
      </c>
      <c r="O41" s="1">
        <v>20883</v>
      </c>
      <c r="P41" s="2">
        <v>2.0648999999999998E-12</v>
      </c>
      <c r="Q41" s="1">
        <v>5</v>
      </c>
      <c r="R41" s="1">
        <v>2.3900000000000001E-2</v>
      </c>
      <c r="S41" s="1">
        <f t="shared" si="0"/>
        <v>2.3687873103920227E-3</v>
      </c>
      <c r="T41" s="1">
        <f t="shared" si="1"/>
        <v>0.96983082221501205</v>
      </c>
    </row>
    <row r="42" spans="1:20" x14ac:dyDescent="0.4">
      <c r="A42" s="1" t="s">
        <v>110</v>
      </c>
      <c r="B42" s="1" t="s">
        <v>20</v>
      </c>
      <c r="C42" s="1" t="s">
        <v>19</v>
      </c>
      <c r="D42" s="1" t="s">
        <v>20</v>
      </c>
      <c r="E42" s="1" t="s">
        <v>19</v>
      </c>
      <c r="F42" s="1">
        <v>0.172296</v>
      </c>
      <c r="G42" s="1">
        <v>0.10929999999999999</v>
      </c>
      <c r="H42" s="1">
        <v>0.20141500000000001</v>
      </c>
      <c r="I42" s="1">
        <v>9.8610000000000003E-2</v>
      </c>
      <c r="J42" s="1">
        <v>1</v>
      </c>
      <c r="K42" s="1">
        <v>7886424</v>
      </c>
      <c r="L42" s="1">
        <v>4.36E-2</v>
      </c>
      <c r="M42" s="1">
        <v>1.217E-2</v>
      </c>
      <c r="N42" s="1">
        <v>7886424</v>
      </c>
      <c r="O42" s="1">
        <v>20883</v>
      </c>
      <c r="P42" s="2">
        <v>8.3550700000000002E-10</v>
      </c>
      <c r="Q42" s="1">
        <v>1</v>
      </c>
      <c r="R42" s="1">
        <v>2.81E-2</v>
      </c>
      <c r="S42" s="1">
        <f t="shared" si="0"/>
        <v>1.8002999183907903E-3</v>
      </c>
      <c r="T42" s="1">
        <f t="shared" si="1"/>
        <v>0.73666047646229516</v>
      </c>
    </row>
    <row r="43" spans="1:20" x14ac:dyDescent="0.4">
      <c r="A43" s="1" t="s">
        <v>77</v>
      </c>
      <c r="B43" s="1" t="s">
        <v>22</v>
      </c>
      <c r="C43" s="1" t="s">
        <v>25</v>
      </c>
      <c r="D43" s="1" t="s">
        <v>22</v>
      </c>
      <c r="E43" s="1" t="s">
        <v>25</v>
      </c>
      <c r="F43" s="1">
        <v>0.59039200000000003</v>
      </c>
      <c r="G43" s="1">
        <v>-2.3900000000000001E-2</v>
      </c>
      <c r="H43" s="1">
        <v>4.7701E-2</v>
      </c>
      <c r="I43" s="1">
        <v>3.44E-2</v>
      </c>
      <c r="J43" s="1">
        <v>16</v>
      </c>
      <c r="K43" s="1">
        <v>50866917</v>
      </c>
      <c r="L43" s="1">
        <v>7.1499999999999994E-2</v>
      </c>
      <c r="M43" s="1">
        <v>0.73760000000000003</v>
      </c>
      <c r="N43" s="1">
        <v>50866917</v>
      </c>
      <c r="O43" s="1">
        <v>20883</v>
      </c>
      <c r="P43" s="2">
        <v>3.1930099999999999E-31</v>
      </c>
      <c r="Q43" s="1">
        <v>16</v>
      </c>
      <c r="R43" s="1">
        <v>5.0799999999999998E-2</v>
      </c>
      <c r="S43" s="1">
        <f t="shared" si="0"/>
        <v>6.46786006232071E-3</v>
      </c>
      <c r="T43" s="1">
        <f t="shared" si="1"/>
        <v>2.6590018352701521</v>
      </c>
    </row>
    <row r="44" spans="1:20" x14ac:dyDescent="0.4">
      <c r="A44" s="1" t="s">
        <v>79</v>
      </c>
      <c r="B44" s="1" t="s">
        <v>19</v>
      </c>
      <c r="C44" s="1" t="s">
        <v>20</v>
      </c>
      <c r="D44" s="1" t="s">
        <v>19</v>
      </c>
      <c r="E44" s="1" t="s">
        <v>20</v>
      </c>
      <c r="F44" s="1">
        <v>-0.129299</v>
      </c>
      <c r="G44" s="1">
        <v>1.5699999999999999E-2</v>
      </c>
      <c r="H44" s="1">
        <v>0.40815899999999999</v>
      </c>
      <c r="I44" s="1">
        <v>0.42080000000000001</v>
      </c>
      <c r="J44" s="1">
        <v>17</v>
      </c>
      <c r="K44" s="1">
        <v>40514201</v>
      </c>
      <c r="L44" s="1">
        <v>2.63E-2</v>
      </c>
      <c r="M44" s="1">
        <v>0.55130000000000001</v>
      </c>
      <c r="N44" s="1">
        <v>40514201</v>
      </c>
      <c r="O44" s="1">
        <v>20883</v>
      </c>
      <c r="P44" s="2">
        <v>2.92301E-8</v>
      </c>
      <c r="Q44" s="1">
        <v>17</v>
      </c>
      <c r="R44" s="1">
        <v>2.3300000000000001E-2</v>
      </c>
      <c r="S44" s="1">
        <f t="shared" si="0"/>
        <v>1.4746386129365434E-3</v>
      </c>
      <c r="T44" s="1">
        <f t="shared" si="1"/>
        <v>0.6032070996588158</v>
      </c>
    </row>
    <row r="45" spans="1:20" x14ac:dyDescent="0.4">
      <c r="A45" s="1" t="s">
        <v>111</v>
      </c>
      <c r="B45" s="1" t="s">
        <v>25</v>
      </c>
      <c r="C45" s="1" t="s">
        <v>22</v>
      </c>
      <c r="D45" s="1" t="s">
        <v>25</v>
      </c>
      <c r="E45" s="1" t="s">
        <v>22</v>
      </c>
      <c r="F45" s="1">
        <v>0.155498</v>
      </c>
      <c r="G45" s="1">
        <v>-2.7400000000000001E-2</v>
      </c>
      <c r="H45" s="1">
        <v>0.238986</v>
      </c>
      <c r="I45" s="1">
        <v>0.30080000000000001</v>
      </c>
      <c r="J45" s="1">
        <v>1</v>
      </c>
      <c r="K45" s="1">
        <v>155253308</v>
      </c>
      <c r="L45" s="1">
        <v>2.8299999999999999E-2</v>
      </c>
      <c r="M45" s="1">
        <v>0.33329999999999999</v>
      </c>
      <c r="N45" s="1">
        <v>155253308</v>
      </c>
      <c r="O45" s="1">
        <v>20883</v>
      </c>
      <c r="P45" s="2">
        <v>6.0980399999999998E-9</v>
      </c>
      <c r="Q45" s="1">
        <v>1</v>
      </c>
      <c r="R45" s="1">
        <v>2.6700000000000002E-2</v>
      </c>
      <c r="S45" s="1">
        <f t="shared" si="0"/>
        <v>1.6241801703724976E-3</v>
      </c>
      <c r="T45" s="1">
        <f t="shared" si="1"/>
        <v>0.66447721363619927</v>
      </c>
    </row>
    <row r="46" spans="1:20" x14ac:dyDescent="0.4">
      <c r="A46" s="1" t="s">
        <v>112</v>
      </c>
      <c r="B46" s="1" t="s">
        <v>25</v>
      </c>
      <c r="C46" s="1" t="s">
        <v>22</v>
      </c>
      <c r="D46" s="1" t="s">
        <v>25</v>
      </c>
      <c r="E46" s="1" t="s">
        <v>22</v>
      </c>
      <c r="F46" s="1">
        <v>0.29660199999999998</v>
      </c>
      <c r="G46" s="1">
        <v>1.9E-2</v>
      </c>
      <c r="H46" s="1">
        <v>0.62382400000000005</v>
      </c>
      <c r="I46" s="1">
        <v>0.56869999999999998</v>
      </c>
      <c r="J46" s="1">
        <v>5</v>
      </c>
      <c r="K46" s="1">
        <v>40440063</v>
      </c>
      <c r="L46" s="1">
        <v>2.6200000000000001E-2</v>
      </c>
      <c r="M46" s="1">
        <v>0.46870000000000001</v>
      </c>
      <c r="N46" s="1">
        <v>40440063</v>
      </c>
      <c r="O46" s="1">
        <v>20883</v>
      </c>
      <c r="P46" s="2">
        <v>6.9662699999999996E-35</v>
      </c>
      <c r="Q46" s="1">
        <v>5</v>
      </c>
      <c r="R46" s="1">
        <v>2.41E-2</v>
      </c>
      <c r="S46" s="1">
        <f t="shared" si="0"/>
        <v>7.2530584399029072E-3</v>
      </c>
      <c r="T46" s="1">
        <f t="shared" si="1"/>
        <v>2.9841631402705366</v>
      </c>
    </row>
    <row r="47" spans="1:20" x14ac:dyDescent="0.4">
      <c r="A47" s="1" t="s">
        <v>113</v>
      </c>
      <c r="B47" s="1" t="s">
        <v>22</v>
      </c>
      <c r="C47" s="1" t="s">
        <v>19</v>
      </c>
      <c r="D47" s="1" t="s">
        <v>22</v>
      </c>
      <c r="E47" s="1" t="s">
        <v>19</v>
      </c>
      <c r="F47" s="1">
        <v>0.22589999999999999</v>
      </c>
      <c r="G47" s="1">
        <v>-2.5000000000000001E-3</v>
      </c>
      <c r="H47" s="1">
        <v>0.100704</v>
      </c>
      <c r="I47" s="1">
        <v>5.5E-2</v>
      </c>
      <c r="J47" s="1">
        <v>2</v>
      </c>
      <c r="K47" s="1">
        <v>43809347</v>
      </c>
      <c r="L47" s="1">
        <v>5.7200000000000001E-2</v>
      </c>
      <c r="M47" s="1">
        <v>0.96579999999999999</v>
      </c>
      <c r="N47" s="1">
        <v>43809347</v>
      </c>
      <c r="O47" s="1">
        <v>20883</v>
      </c>
      <c r="P47" s="2">
        <v>1.0310000000000001E-9</v>
      </c>
      <c r="Q47" s="1">
        <v>2</v>
      </c>
      <c r="R47" s="1">
        <v>3.6999999999999998E-2</v>
      </c>
      <c r="S47" s="1">
        <f t="shared" si="0"/>
        <v>1.7849913884189794E-3</v>
      </c>
      <c r="T47" s="1">
        <f t="shared" si="1"/>
        <v>0.73038521390834432</v>
      </c>
    </row>
    <row r="48" spans="1:20" x14ac:dyDescent="0.4">
      <c r="A48" s="1" t="s">
        <v>114</v>
      </c>
      <c r="B48" s="1" t="s">
        <v>20</v>
      </c>
      <c r="C48" s="1" t="s">
        <v>19</v>
      </c>
      <c r="D48" s="1" t="s">
        <v>20</v>
      </c>
      <c r="E48" s="1" t="s">
        <v>19</v>
      </c>
      <c r="F48" s="1">
        <v>0.28310200000000002</v>
      </c>
      <c r="G48" s="1">
        <v>2.9499999999999998E-2</v>
      </c>
      <c r="H48" s="1">
        <v>0.112701</v>
      </c>
      <c r="I48" s="1">
        <v>0.12089999999999999</v>
      </c>
      <c r="J48" s="1">
        <v>18</v>
      </c>
      <c r="K48" s="1">
        <v>12818922</v>
      </c>
      <c r="L48" s="1">
        <v>0.04</v>
      </c>
      <c r="M48" s="1">
        <v>0.46010000000000001</v>
      </c>
      <c r="N48" s="1">
        <v>12818922</v>
      </c>
      <c r="O48" s="1">
        <v>20883</v>
      </c>
      <c r="P48" s="2">
        <v>1.08193E-15</v>
      </c>
      <c r="Q48" s="1">
        <v>18</v>
      </c>
      <c r="R48" s="1">
        <v>3.5299999999999998E-2</v>
      </c>
      <c r="S48" s="1">
        <f t="shared" si="0"/>
        <v>3.0799493582866831E-3</v>
      </c>
      <c r="T48" s="1">
        <f t="shared" si="1"/>
        <v>1.2618949073605403</v>
      </c>
    </row>
    <row r="49" spans="1:20" x14ac:dyDescent="0.4">
      <c r="A49" s="1" t="s">
        <v>115</v>
      </c>
      <c r="B49" s="1" t="s">
        <v>22</v>
      </c>
      <c r="C49" s="1" t="s">
        <v>25</v>
      </c>
      <c r="D49" s="1" t="s">
        <v>22</v>
      </c>
      <c r="E49" s="1" t="s">
        <v>25</v>
      </c>
      <c r="F49" s="1">
        <v>0.17399600000000001</v>
      </c>
      <c r="G49" s="2">
        <v>-2.9999999999999997E-4</v>
      </c>
      <c r="H49" s="1">
        <v>0.19955600000000001</v>
      </c>
      <c r="I49" s="1">
        <v>0.31730000000000003</v>
      </c>
      <c r="J49" s="1">
        <v>22</v>
      </c>
      <c r="K49" s="1">
        <v>21969640</v>
      </c>
      <c r="L49" s="1">
        <v>2.7900000000000001E-2</v>
      </c>
      <c r="M49" s="1">
        <v>0.99239999999999995</v>
      </c>
      <c r="N49" s="1">
        <v>21969640</v>
      </c>
      <c r="O49" s="1">
        <v>20883</v>
      </c>
      <c r="P49" s="2">
        <v>1.167E-9</v>
      </c>
      <c r="Q49" s="1">
        <v>22</v>
      </c>
      <c r="R49" s="1">
        <v>2.86E-2</v>
      </c>
      <c r="S49" s="1">
        <f t="shared" si="0"/>
        <v>1.7723666686292627E-3</v>
      </c>
      <c r="T49" s="1">
        <f t="shared" si="1"/>
        <v>0.72521024187645378</v>
      </c>
    </row>
    <row r="50" spans="1:20" x14ac:dyDescent="0.4">
      <c r="A50" s="1" t="s">
        <v>116</v>
      </c>
      <c r="B50" s="1" t="s">
        <v>22</v>
      </c>
      <c r="C50" s="1" t="s">
        <v>19</v>
      </c>
      <c r="D50" s="1" t="s">
        <v>22</v>
      </c>
      <c r="E50" s="1" t="s">
        <v>19</v>
      </c>
      <c r="F50" s="1">
        <v>0.1928</v>
      </c>
      <c r="G50" s="1">
        <v>1.04E-2</v>
      </c>
      <c r="H50" s="1">
        <v>0.238841</v>
      </c>
      <c r="I50" s="1">
        <v>0.25990000000000002</v>
      </c>
      <c r="J50" s="1">
        <v>19</v>
      </c>
      <c r="K50" s="1">
        <v>1106477</v>
      </c>
      <c r="L50" s="1">
        <v>2.9600000000000001E-2</v>
      </c>
      <c r="M50" s="1">
        <v>0.72519999999999996</v>
      </c>
      <c r="N50" s="1">
        <v>1106477</v>
      </c>
      <c r="O50" s="1">
        <v>20883</v>
      </c>
      <c r="P50" s="2">
        <v>2.05589E-12</v>
      </c>
      <c r="Q50" s="1">
        <v>19</v>
      </c>
      <c r="R50" s="1">
        <v>2.7400000000000001E-2</v>
      </c>
      <c r="S50" s="1">
        <f t="shared" si="0"/>
        <v>2.3709371684479934E-3</v>
      </c>
      <c r="T50" s="1">
        <f t="shared" si="1"/>
        <v>0.97071311069483335</v>
      </c>
    </row>
    <row r="51" spans="1:20" x14ac:dyDescent="0.4">
      <c r="A51" s="1" t="s">
        <v>117</v>
      </c>
      <c r="B51" s="1" t="s">
        <v>20</v>
      </c>
      <c r="C51" s="1" t="s">
        <v>19</v>
      </c>
      <c r="D51" s="1" t="s">
        <v>20</v>
      </c>
      <c r="E51" s="1" t="s">
        <v>19</v>
      </c>
      <c r="F51" s="1">
        <v>0.13039600000000001</v>
      </c>
      <c r="G51" s="1">
        <v>4.7300000000000002E-2</v>
      </c>
      <c r="H51" s="1">
        <v>0.471412</v>
      </c>
      <c r="I51" s="1">
        <v>0.52769999999999995</v>
      </c>
      <c r="J51" s="1">
        <v>17</v>
      </c>
      <c r="K51" s="1">
        <v>37922259</v>
      </c>
      <c r="L51" s="1">
        <v>2.5999999999999999E-2</v>
      </c>
      <c r="M51" s="1">
        <v>6.9259600000000004E-2</v>
      </c>
      <c r="N51" s="1">
        <v>37922259</v>
      </c>
      <c r="O51" s="1">
        <v>20883</v>
      </c>
      <c r="P51" s="2">
        <v>1.0109999999999999E-8</v>
      </c>
      <c r="Q51" s="1">
        <v>17</v>
      </c>
      <c r="R51" s="1">
        <v>2.2800000000000001E-2</v>
      </c>
      <c r="S51" s="1">
        <f t="shared" si="0"/>
        <v>1.5662675708350445E-3</v>
      </c>
      <c r="T51" s="1">
        <f t="shared" si="1"/>
        <v>0.64074710627768505</v>
      </c>
    </row>
    <row r="52" spans="1:20" x14ac:dyDescent="0.4">
      <c r="A52" s="1" t="s">
        <v>118</v>
      </c>
      <c r="B52" s="1" t="s">
        <v>19</v>
      </c>
      <c r="C52" s="1" t="s">
        <v>20</v>
      </c>
      <c r="D52" s="1" t="s">
        <v>19</v>
      </c>
      <c r="E52" s="1" t="s">
        <v>20</v>
      </c>
      <c r="F52" s="1">
        <v>0.16289500000000001</v>
      </c>
      <c r="G52" s="1">
        <v>7.3000000000000001E-3</v>
      </c>
      <c r="H52" s="1">
        <v>0.61884099999999997</v>
      </c>
      <c r="I52" s="1">
        <v>0.72260000000000002</v>
      </c>
      <c r="J52" s="1">
        <v>8</v>
      </c>
      <c r="K52" s="1">
        <v>126534671</v>
      </c>
      <c r="L52" s="1">
        <v>2.9000000000000001E-2</v>
      </c>
      <c r="M52" s="1">
        <v>0.80230000000000001</v>
      </c>
      <c r="N52" s="1">
        <v>126534671</v>
      </c>
      <c r="O52" s="1">
        <v>20883</v>
      </c>
      <c r="P52" s="2">
        <v>6.39588E-12</v>
      </c>
      <c r="Q52" s="1">
        <v>8</v>
      </c>
      <c r="R52" s="1">
        <v>2.3699999999999999E-2</v>
      </c>
      <c r="S52" s="1">
        <f t="shared" si="0"/>
        <v>2.2621735882174978E-3</v>
      </c>
      <c r="T52" s="1">
        <f t="shared" si="1"/>
        <v>0.92608197811609883</v>
      </c>
    </row>
    <row r="53" spans="1:20" x14ac:dyDescent="0.4">
      <c r="S53" s="1" t="s">
        <v>303</v>
      </c>
      <c r="T53" s="1">
        <f>SUM(T2:T52)</f>
        <v>58.960642091371788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E3D00-FCCC-426E-90C0-F09009380328}">
  <dimension ref="A1:T33"/>
  <sheetViews>
    <sheetView topLeftCell="B1" workbookViewId="0">
      <selection activeCell="T2" sqref="T2"/>
    </sheetView>
  </sheetViews>
  <sheetFormatPr defaultRowHeight="13.9" x14ac:dyDescent="0.4"/>
  <cols>
    <col min="1" max="1" width="11.796875" style="1" customWidth="1"/>
    <col min="2" max="18" width="9.06640625" style="1"/>
    <col min="19" max="19" width="12.46484375" style="1" bestFit="1" customWidth="1"/>
    <col min="20" max="16384" width="9.06640625" style="1"/>
  </cols>
  <sheetData>
    <row r="1" spans="1:20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4</v>
      </c>
      <c r="O1" s="1" t="s">
        <v>17</v>
      </c>
      <c r="P1" s="1" t="s">
        <v>13</v>
      </c>
      <c r="Q1" s="1" t="s">
        <v>16</v>
      </c>
      <c r="R1" s="1" t="s">
        <v>15</v>
      </c>
      <c r="S1" s="1" t="s">
        <v>301</v>
      </c>
      <c r="T1" s="1" t="s">
        <v>302</v>
      </c>
    </row>
    <row r="2" spans="1:20" x14ac:dyDescent="0.4">
      <c r="A2" s="1" t="s">
        <v>119</v>
      </c>
      <c r="B2" s="1" t="s">
        <v>20</v>
      </c>
      <c r="C2" s="1" t="s">
        <v>19</v>
      </c>
      <c r="D2" s="1" t="s">
        <v>20</v>
      </c>
      <c r="E2" s="1" t="s">
        <v>19</v>
      </c>
      <c r="F2" s="1">
        <v>0.1608</v>
      </c>
      <c r="G2" s="1">
        <v>2.3900000000000001E-2</v>
      </c>
      <c r="H2" s="1">
        <v>0.34988999999999998</v>
      </c>
      <c r="I2" s="1">
        <v>0.34839999999999999</v>
      </c>
      <c r="J2" s="1">
        <v>2</v>
      </c>
      <c r="K2" s="1">
        <v>61189469</v>
      </c>
      <c r="L2" s="1">
        <v>2.7099999999999999E-2</v>
      </c>
      <c r="M2" s="1">
        <v>0.379</v>
      </c>
      <c r="N2" s="1">
        <v>2</v>
      </c>
      <c r="O2" s="1">
        <v>61189469</v>
      </c>
      <c r="P2" s="1">
        <v>2.23E-2</v>
      </c>
      <c r="Q2" s="1">
        <v>27432</v>
      </c>
      <c r="R2" s="2">
        <v>5.1939800000000005E-13</v>
      </c>
      <c r="S2" s="1">
        <f>F2^2/(Q2*P2^2)</f>
        <v>1.8954175199133107E-3</v>
      </c>
      <c r="T2" s="1">
        <f>S2*(Q2-31-1)/(31*(1-S2))</f>
        <v>1.6784859492759832</v>
      </c>
    </row>
    <row r="3" spans="1:20" x14ac:dyDescent="0.4">
      <c r="A3" s="1" t="s">
        <v>120</v>
      </c>
      <c r="B3" s="1" t="s">
        <v>25</v>
      </c>
      <c r="C3" s="1" t="s">
        <v>22</v>
      </c>
      <c r="D3" s="1" t="s">
        <v>25</v>
      </c>
      <c r="E3" s="1" t="s">
        <v>22</v>
      </c>
      <c r="F3" s="1">
        <v>-0.171904</v>
      </c>
      <c r="G3" s="1">
        <v>-3.44E-2</v>
      </c>
      <c r="H3" s="1">
        <v>0.42607800000000001</v>
      </c>
      <c r="I3" s="1">
        <v>0.45519999999999999</v>
      </c>
      <c r="J3" s="1">
        <v>7</v>
      </c>
      <c r="K3" s="1">
        <v>107486902</v>
      </c>
      <c r="L3" s="1">
        <v>2.5999999999999999E-2</v>
      </c>
      <c r="M3" s="1">
        <v>0.1855</v>
      </c>
      <c r="N3" s="1">
        <v>7</v>
      </c>
      <c r="O3" s="1">
        <v>107486902</v>
      </c>
      <c r="P3" s="1">
        <v>2.1600000000000001E-2</v>
      </c>
      <c r="Q3" s="1">
        <v>27432</v>
      </c>
      <c r="R3" s="2">
        <v>1.6908299999999999E-15</v>
      </c>
      <c r="S3" s="1">
        <f t="shared" ref="S3:S32" si="0">F3^2/(Q3*P3^2)</f>
        <v>2.3089099230680296E-3</v>
      </c>
      <c r="T3" s="1">
        <f t="shared" ref="T3:T32" si="1">S3*(Q3-31-1)/(31*(1-S3))</f>
        <v>2.0455013264413662</v>
      </c>
    </row>
    <row r="4" spans="1:20" x14ac:dyDescent="0.4">
      <c r="A4" s="1" t="s">
        <v>24</v>
      </c>
      <c r="B4" s="1" t="s">
        <v>19</v>
      </c>
      <c r="C4" s="1" t="s">
        <v>25</v>
      </c>
      <c r="D4" s="1" t="s">
        <v>19</v>
      </c>
      <c r="E4" s="1" t="s">
        <v>25</v>
      </c>
      <c r="F4" s="1">
        <v>0.25010399999999999</v>
      </c>
      <c r="G4" s="1">
        <v>-2.0400000000000001E-2</v>
      </c>
      <c r="H4" s="1">
        <v>0.55646300000000004</v>
      </c>
      <c r="I4" s="1">
        <v>0.50870000000000004</v>
      </c>
      <c r="J4" s="1">
        <v>1</v>
      </c>
      <c r="K4" s="1">
        <v>20171514</v>
      </c>
      <c r="L4" s="1">
        <v>2.5899999999999999E-2</v>
      </c>
      <c r="M4" s="1">
        <v>0.43159999999999998</v>
      </c>
      <c r="N4" s="1">
        <v>1</v>
      </c>
      <c r="O4" s="1">
        <v>20171514</v>
      </c>
      <c r="P4" s="1">
        <v>2.1600000000000001E-2</v>
      </c>
      <c r="Q4" s="1">
        <v>27432</v>
      </c>
      <c r="R4" s="2">
        <v>4.3691800000000003E-31</v>
      </c>
      <c r="S4" s="1">
        <f t="shared" si="0"/>
        <v>4.8873821777936184E-3</v>
      </c>
      <c r="T4" s="1">
        <f t="shared" si="1"/>
        <v>4.3410314951738869</v>
      </c>
    </row>
    <row r="5" spans="1:20" x14ac:dyDescent="0.4">
      <c r="A5" s="1" t="s">
        <v>121</v>
      </c>
      <c r="B5" s="1" t="s">
        <v>20</v>
      </c>
      <c r="C5" s="1" t="s">
        <v>19</v>
      </c>
      <c r="D5" s="1" t="s">
        <v>20</v>
      </c>
      <c r="E5" s="1" t="s">
        <v>19</v>
      </c>
      <c r="F5" s="1">
        <v>-0.18510099999999999</v>
      </c>
      <c r="G5" s="1">
        <v>1.4999999999999999E-2</v>
      </c>
      <c r="H5" s="1">
        <v>0.88217400000000001</v>
      </c>
      <c r="I5" s="1">
        <v>0.85519999999999996</v>
      </c>
      <c r="J5" s="1">
        <v>1</v>
      </c>
      <c r="K5" s="1">
        <v>20128177</v>
      </c>
      <c r="L5" s="1">
        <v>3.7100000000000001E-2</v>
      </c>
      <c r="M5" s="1">
        <v>0.68579900000000005</v>
      </c>
      <c r="N5" s="1">
        <v>1</v>
      </c>
      <c r="O5" s="1">
        <v>20128177</v>
      </c>
      <c r="P5" s="1">
        <v>3.3500000000000002E-2</v>
      </c>
      <c r="Q5" s="1">
        <v>27432</v>
      </c>
      <c r="R5" s="2">
        <v>3.2939699999999999E-8</v>
      </c>
      <c r="S5" s="1">
        <f t="shared" si="0"/>
        <v>1.112936648712146E-3</v>
      </c>
      <c r="T5" s="1">
        <f t="shared" si="1"/>
        <v>0.98478839983407285</v>
      </c>
    </row>
    <row r="6" spans="1:20" x14ac:dyDescent="0.4">
      <c r="A6" s="1" t="s">
        <v>28</v>
      </c>
      <c r="B6" s="1" t="s">
        <v>20</v>
      </c>
      <c r="C6" s="1" t="s">
        <v>19</v>
      </c>
      <c r="D6" s="1" t="s">
        <v>20</v>
      </c>
      <c r="E6" s="1" t="s">
        <v>19</v>
      </c>
      <c r="F6" s="1">
        <v>-0.56169800000000003</v>
      </c>
      <c r="G6" s="1">
        <v>-0.12740000000000001</v>
      </c>
      <c r="H6" s="1">
        <v>5.8932100000000001E-2</v>
      </c>
      <c r="I6" s="1">
        <v>4.598E-2</v>
      </c>
      <c r="J6" s="1">
        <v>1</v>
      </c>
      <c r="K6" s="1">
        <v>67705958</v>
      </c>
      <c r="L6" s="1">
        <v>6.1699999999999998E-2</v>
      </c>
      <c r="M6" s="1">
        <v>3.8929600000000002E-2</v>
      </c>
      <c r="N6" s="1">
        <v>1</v>
      </c>
      <c r="O6" s="1">
        <v>67705958</v>
      </c>
      <c r="P6" s="1">
        <v>5.1700000000000003E-2</v>
      </c>
      <c r="Q6" s="1">
        <v>27432</v>
      </c>
      <c r="R6" s="2">
        <v>1.5801599999999999E-27</v>
      </c>
      <c r="S6" s="1">
        <f t="shared" si="0"/>
        <v>4.302958888384085E-3</v>
      </c>
      <c r="T6" s="1">
        <f t="shared" si="1"/>
        <v>3.819696433549475</v>
      </c>
    </row>
    <row r="7" spans="1:20" x14ac:dyDescent="0.4">
      <c r="A7" s="1" t="s">
        <v>122</v>
      </c>
      <c r="B7" s="1" t="s">
        <v>20</v>
      </c>
      <c r="C7" s="1" t="s">
        <v>19</v>
      </c>
      <c r="D7" s="1" t="s">
        <v>20</v>
      </c>
      <c r="E7" s="1" t="s">
        <v>19</v>
      </c>
      <c r="F7" s="1">
        <v>0.33960299999999999</v>
      </c>
      <c r="G7" s="1">
        <v>-1.55E-2</v>
      </c>
      <c r="H7" s="1">
        <v>3.17179E-2</v>
      </c>
      <c r="I7" s="1">
        <v>3.5290000000000002E-2</v>
      </c>
      <c r="J7" s="1">
        <v>5</v>
      </c>
      <c r="K7" s="1">
        <v>40444986</v>
      </c>
      <c r="L7" s="1">
        <v>7.0400000000000004E-2</v>
      </c>
      <c r="M7" s="1">
        <v>0.82540000000000002</v>
      </c>
      <c r="N7" s="1">
        <v>5</v>
      </c>
      <c r="O7" s="1">
        <v>40444986</v>
      </c>
      <c r="P7" s="1">
        <v>6.2300000000000001E-2</v>
      </c>
      <c r="Q7" s="1">
        <v>27432</v>
      </c>
      <c r="R7" s="2">
        <v>4.9490299999999998E-8</v>
      </c>
      <c r="S7" s="1">
        <f t="shared" si="0"/>
        <v>1.0832020436943911E-3</v>
      </c>
      <c r="T7" s="1">
        <f t="shared" si="1"/>
        <v>0.95844903257106162</v>
      </c>
    </row>
    <row r="8" spans="1:20" x14ac:dyDescent="0.4">
      <c r="A8" s="1" t="s">
        <v>123</v>
      </c>
      <c r="B8" s="1" t="s">
        <v>19</v>
      </c>
      <c r="C8" s="1" t="s">
        <v>20</v>
      </c>
      <c r="D8" s="1" t="s">
        <v>19</v>
      </c>
      <c r="E8" s="1" t="s">
        <v>20</v>
      </c>
      <c r="F8" s="1">
        <v>0.122902</v>
      </c>
      <c r="G8" s="1">
        <v>-2.3599999999999999E-2</v>
      </c>
      <c r="H8" s="1">
        <v>0.40282600000000002</v>
      </c>
      <c r="I8" s="1">
        <v>0.308</v>
      </c>
      <c r="J8" s="1">
        <v>2</v>
      </c>
      <c r="K8" s="1">
        <v>219133137</v>
      </c>
      <c r="L8" s="1">
        <v>2.81E-2</v>
      </c>
      <c r="M8" s="1">
        <v>0.40189999999999998</v>
      </c>
      <c r="N8" s="1">
        <v>2</v>
      </c>
      <c r="O8" s="1">
        <v>219133137</v>
      </c>
      <c r="P8" s="1">
        <v>2.1899999999999999E-2</v>
      </c>
      <c r="Q8" s="1">
        <v>27432</v>
      </c>
      <c r="R8" s="2">
        <v>1.9770199999999999E-8</v>
      </c>
      <c r="S8" s="1">
        <f t="shared" si="0"/>
        <v>1.1480801251167248E-3</v>
      </c>
      <c r="T8" s="1">
        <f t="shared" si="1"/>
        <v>1.0159210499983928</v>
      </c>
    </row>
    <row r="9" spans="1:20" x14ac:dyDescent="0.4">
      <c r="A9" s="1" t="s">
        <v>124</v>
      </c>
      <c r="B9" s="1" t="s">
        <v>19</v>
      </c>
      <c r="C9" s="1" t="s">
        <v>20</v>
      </c>
      <c r="D9" s="1" t="s">
        <v>19</v>
      </c>
      <c r="E9" s="1" t="s">
        <v>20</v>
      </c>
      <c r="F9" s="1">
        <v>0.19070100000000001</v>
      </c>
      <c r="G9" s="1">
        <v>-3.2000000000000002E-3</v>
      </c>
      <c r="H9" s="1">
        <v>0.38217600000000002</v>
      </c>
      <c r="I9" s="1">
        <v>0.3236</v>
      </c>
      <c r="J9" s="1">
        <v>12</v>
      </c>
      <c r="K9" s="1">
        <v>68497408</v>
      </c>
      <c r="L9" s="1">
        <v>2.7699999999999999E-2</v>
      </c>
      <c r="M9" s="1">
        <v>0.90820000000000001</v>
      </c>
      <c r="N9" s="1">
        <v>12</v>
      </c>
      <c r="O9" s="1">
        <v>68497408</v>
      </c>
      <c r="P9" s="1">
        <v>2.1700000000000001E-2</v>
      </c>
      <c r="Q9" s="1">
        <v>27432</v>
      </c>
      <c r="R9" s="2">
        <v>1.7088299999999999E-18</v>
      </c>
      <c r="S9" s="1">
        <f t="shared" si="0"/>
        <v>2.8153280088818247E-3</v>
      </c>
      <c r="T9" s="1">
        <f t="shared" si="1"/>
        <v>2.4954120952869188</v>
      </c>
    </row>
    <row r="10" spans="1:20" x14ac:dyDescent="0.4">
      <c r="A10" s="1" t="s">
        <v>125</v>
      </c>
      <c r="B10" s="1" t="s">
        <v>20</v>
      </c>
      <c r="C10" s="1" t="s">
        <v>19</v>
      </c>
      <c r="D10" s="1" t="s">
        <v>20</v>
      </c>
      <c r="E10" s="1" t="s">
        <v>19</v>
      </c>
      <c r="F10" s="1">
        <v>0.158302</v>
      </c>
      <c r="G10" s="1">
        <v>1.3899999999999999E-2</v>
      </c>
      <c r="H10" s="1">
        <v>0.19609599999999999</v>
      </c>
      <c r="I10" s="1">
        <v>0.1754</v>
      </c>
      <c r="J10" s="1">
        <v>13</v>
      </c>
      <c r="K10" s="1">
        <v>27536972</v>
      </c>
      <c r="L10" s="1">
        <v>3.4099999999999998E-2</v>
      </c>
      <c r="M10" s="1">
        <v>0.68400000000000005</v>
      </c>
      <c r="N10" s="1">
        <v>13</v>
      </c>
      <c r="O10" s="1">
        <v>27536972</v>
      </c>
      <c r="P10" s="1">
        <v>2.69E-2</v>
      </c>
      <c r="Q10" s="1">
        <v>27432</v>
      </c>
      <c r="R10" s="2">
        <v>3.8379599999999998E-9</v>
      </c>
      <c r="S10" s="1">
        <f t="shared" si="0"/>
        <v>1.2624400725020737E-3</v>
      </c>
      <c r="T10" s="1">
        <f t="shared" si="1"/>
        <v>1.117244582930885</v>
      </c>
    </row>
    <row r="11" spans="1:20" x14ac:dyDescent="0.4">
      <c r="A11" s="1" t="s">
        <v>126</v>
      </c>
      <c r="B11" s="1" t="s">
        <v>19</v>
      </c>
      <c r="C11" s="1" t="s">
        <v>20</v>
      </c>
      <c r="D11" s="1" t="s">
        <v>19</v>
      </c>
      <c r="E11" s="1" t="s">
        <v>20</v>
      </c>
      <c r="F11" s="1">
        <v>0.118198</v>
      </c>
      <c r="G11" s="1">
        <v>-1.66E-2</v>
      </c>
      <c r="H11" s="1">
        <v>0.51487400000000005</v>
      </c>
      <c r="I11" s="1">
        <v>0.56989999999999996</v>
      </c>
      <c r="J11" s="1">
        <v>22</v>
      </c>
      <c r="K11" s="1">
        <v>50439430</v>
      </c>
      <c r="L11" s="1">
        <v>2.6200000000000001E-2</v>
      </c>
      <c r="M11" s="1">
        <v>0.52659999999999996</v>
      </c>
      <c r="N11" s="1">
        <v>22</v>
      </c>
      <c r="O11" s="1">
        <v>50439430</v>
      </c>
      <c r="P11" s="1">
        <v>2.12E-2</v>
      </c>
      <c r="Q11" s="1">
        <v>27432</v>
      </c>
      <c r="R11" s="2">
        <v>2.37602E-8</v>
      </c>
      <c r="S11" s="1">
        <f t="shared" si="0"/>
        <v>1.1331595468638538E-3</v>
      </c>
      <c r="T11" s="1">
        <f t="shared" si="1"/>
        <v>1.0027030478238788</v>
      </c>
    </row>
    <row r="12" spans="1:20" x14ac:dyDescent="0.4">
      <c r="A12" s="1" t="s">
        <v>43</v>
      </c>
      <c r="B12" s="1" t="s">
        <v>20</v>
      </c>
      <c r="C12" s="1" t="s">
        <v>25</v>
      </c>
      <c r="D12" s="1" t="s">
        <v>20</v>
      </c>
      <c r="E12" s="1" t="s">
        <v>25</v>
      </c>
      <c r="F12" s="1">
        <v>1.3412999999999999</v>
      </c>
      <c r="G12" s="1">
        <v>7.9500000000000001E-2</v>
      </c>
      <c r="H12" s="1">
        <v>1.0151E-2</v>
      </c>
      <c r="I12" s="1">
        <v>2.5309999999999998E-3</v>
      </c>
      <c r="J12" s="1">
        <v>6</v>
      </c>
      <c r="K12" s="1">
        <v>31628397</v>
      </c>
      <c r="L12" s="1">
        <v>0.25879999999999997</v>
      </c>
      <c r="M12" s="1">
        <v>0.75870000000000004</v>
      </c>
      <c r="N12" s="1">
        <v>6</v>
      </c>
      <c r="O12" s="1">
        <v>31628397</v>
      </c>
      <c r="P12" s="1">
        <v>0.1089</v>
      </c>
      <c r="Q12" s="1">
        <v>27432</v>
      </c>
      <c r="R12" s="2">
        <v>7.1746399999999998E-35</v>
      </c>
      <c r="S12" s="1">
        <f t="shared" si="0"/>
        <v>5.5301717271023145E-3</v>
      </c>
      <c r="T12" s="1">
        <f t="shared" si="1"/>
        <v>4.9151398033884677</v>
      </c>
    </row>
    <row r="13" spans="1:20" x14ac:dyDescent="0.4">
      <c r="A13" s="1" t="s">
        <v>127</v>
      </c>
      <c r="B13" s="1" t="s">
        <v>19</v>
      </c>
      <c r="C13" s="1" t="s">
        <v>20</v>
      </c>
      <c r="D13" s="1" t="s">
        <v>19</v>
      </c>
      <c r="E13" s="1" t="s">
        <v>20</v>
      </c>
      <c r="F13" s="1">
        <v>-0.182896</v>
      </c>
      <c r="G13" s="1">
        <v>-3.2899999999999999E-2</v>
      </c>
      <c r="H13" s="1">
        <v>0.48309400000000002</v>
      </c>
      <c r="I13" s="1">
        <v>0.50280000000000002</v>
      </c>
      <c r="J13" s="1">
        <v>1</v>
      </c>
      <c r="K13" s="1">
        <v>161479745</v>
      </c>
      <c r="L13" s="1">
        <v>2.5899999999999999E-2</v>
      </c>
      <c r="M13" s="1">
        <v>0.2034</v>
      </c>
      <c r="N13" s="1">
        <v>1</v>
      </c>
      <c r="O13" s="1">
        <v>161479745</v>
      </c>
      <c r="P13" s="1">
        <v>2.1700000000000001E-2</v>
      </c>
      <c r="Q13" s="1">
        <v>27432</v>
      </c>
      <c r="R13" s="2">
        <v>3.7783299999999998E-17</v>
      </c>
      <c r="S13" s="1">
        <f t="shared" si="0"/>
        <v>2.5895927767960671E-3</v>
      </c>
      <c r="T13" s="1">
        <f t="shared" si="1"/>
        <v>2.2948084931823405</v>
      </c>
    </row>
    <row r="14" spans="1:20" x14ac:dyDescent="0.4">
      <c r="A14" s="1" t="s">
        <v>48</v>
      </c>
      <c r="B14" s="1" t="s">
        <v>22</v>
      </c>
      <c r="C14" s="1" t="s">
        <v>25</v>
      </c>
      <c r="D14" s="1" t="s">
        <v>22</v>
      </c>
      <c r="E14" s="1" t="s">
        <v>25</v>
      </c>
      <c r="F14" s="1">
        <v>-0.14050099999999999</v>
      </c>
      <c r="G14" s="1">
        <v>-2.7E-2</v>
      </c>
      <c r="H14" s="1">
        <v>0.48061799999999999</v>
      </c>
      <c r="I14" s="1">
        <v>0.49</v>
      </c>
      <c r="J14" s="1">
        <v>1</v>
      </c>
      <c r="K14" s="1">
        <v>2472081</v>
      </c>
      <c r="L14" s="1">
        <v>2.5999999999999999E-2</v>
      </c>
      <c r="M14" s="1">
        <v>0.29859999999999998</v>
      </c>
      <c r="N14" s="1">
        <v>1</v>
      </c>
      <c r="O14" s="1">
        <v>2472081</v>
      </c>
      <c r="P14" s="1">
        <v>2.2100000000000002E-2</v>
      </c>
      <c r="Q14" s="1">
        <v>27432</v>
      </c>
      <c r="R14" s="2">
        <v>2.25398E-10</v>
      </c>
      <c r="S14" s="1">
        <f t="shared" si="0"/>
        <v>1.4733869234824139E-3</v>
      </c>
      <c r="T14" s="1">
        <f t="shared" si="1"/>
        <v>1.3042055252832001</v>
      </c>
    </row>
    <row r="15" spans="1:20" x14ac:dyDescent="0.4">
      <c r="A15" s="1" t="s">
        <v>49</v>
      </c>
      <c r="B15" s="1" t="s">
        <v>22</v>
      </c>
      <c r="C15" s="1" t="s">
        <v>19</v>
      </c>
      <c r="D15" s="1" t="s">
        <v>22</v>
      </c>
      <c r="E15" s="1" t="s">
        <v>19</v>
      </c>
      <c r="F15" s="1">
        <v>-0.176701</v>
      </c>
      <c r="G15" s="1">
        <v>2.5000000000000001E-3</v>
      </c>
      <c r="H15" s="1">
        <v>0.62285599999999997</v>
      </c>
      <c r="I15" s="1">
        <v>0.61409999999999998</v>
      </c>
      <c r="J15" s="1">
        <v>9</v>
      </c>
      <c r="K15" s="1">
        <v>4984530</v>
      </c>
      <c r="L15" s="1">
        <v>2.6700000000000002E-2</v>
      </c>
      <c r="M15" s="1">
        <v>0.92459999999999998</v>
      </c>
      <c r="N15" s="1">
        <v>9</v>
      </c>
      <c r="O15" s="1">
        <v>4984530</v>
      </c>
      <c r="P15" s="1">
        <v>2.24E-2</v>
      </c>
      <c r="Q15" s="1">
        <v>27432</v>
      </c>
      <c r="R15" s="2">
        <v>3.3550600000000001E-15</v>
      </c>
      <c r="S15" s="1">
        <f t="shared" si="0"/>
        <v>2.2684254225505342E-3</v>
      </c>
      <c r="T15" s="1">
        <f t="shared" si="1"/>
        <v>2.0095538966272444</v>
      </c>
    </row>
    <row r="16" spans="1:20" x14ac:dyDescent="0.4">
      <c r="A16" s="1" t="s">
        <v>128</v>
      </c>
      <c r="B16" s="1" t="s">
        <v>25</v>
      </c>
      <c r="C16" s="1" t="s">
        <v>22</v>
      </c>
      <c r="D16" s="1" t="s">
        <v>25</v>
      </c>
      <c r="E16" s="1" t="s">
        <v>22</v>
      </c>
      <c r="F16" s="1">
        <v>0.141899</v>
      </c>
      <c r="G16" s="1">
        <v>1.21E-2</v>
      </c>
      <c r="H16" s="1">
        <v>0.45960400000000001</v>
      </c>
      <c r="I16" s="1">
        <v>0.40610000000000002</v>
      </c>
      <c r="J16" s="1">
        <v>11</v>
      </c>
      <c r="K16" s="1">
        <v>76281593</v>
      </c>
      <c r="L16" s="1">
        <v>2.64E-2</v>
      </c>
      <c r="M16" s="1">
        <v>0.64650099999999999</v>
      </c>
      <c r="N16" s="1">
        <v>11</v>
      </c>
      <c r="O16" s="1">
        <v>76281593</v>
      </c>
      <c r="P16" s="1">
        <v>2.1299999999999999E-2</v>
      </c>
      <c r="Q16" s="1">
        <v>27432</v>
      </c>
      <c r="R16" s="2">
        <v>2.4632000000000001E-11</v>
      </c>
      <c r="S16" s="1">
        <f t="shared" si="0"/>
        <v>1.6178639232207952E-3</v>
      </c>
      <c r="T16" s="1">
        <f t="shared" si="1"/>
        <v>1.4323002183424061</v>
      </c>
    </row>
    <row r="17" spans="1:20" x14ac:dyDescent="0.4">
      <c r="A17" s="1" t="s">
        <v>129</v>
      </c>
      <c r="B17" s="1" t="s">
        <v>20</v>
      </c>
      <c r="C17" s="1" t="s">
        <v>22</v>
      </c>
      <c r="D17" s="1" t="s">
        <v>20</v>
      </c>
      <c r="E17" s="1" t="s">
        <v>22</v>
      </c>
      <c r="F17" s="1">
        <v>0.124304</v>
      </c>
      <c r="G17" s="1">
        <v>1.2200000000000001E-2</v>
      </c>
      <c r="H17" s="1">
        <v>0.40411200000000003</v>
      </c>
      <c r="I17" s="1">
        <v>0.40010000000000001</v>
      </c>
      <c r="J17" s="1">
        <v>5</v>
      </c>
      <c r="K17" s="1">
        <v>134444982</v>
      </c>
      <c r="L17" s="1">
        <v>2.6499999999999999E-2</v>
      </c>
      <c r="M17" s="1">
        <v>0.64510000000000001</v>
      </c>
      <c r="N17" s="1">
        <v>5</v>
      </c>
      <c r="O17" s="1">
        <v>134444982</v>
      </c>
      <c r="P17" s="1">
        <v>2.1499999999999998E-2</v>
      </c>
      <c r="Q17" s="1">
        <v>27432</v>
      </c>
      <c r="R17" s="2">
        <v>7.6279900000000007E-9</v>
      </c>
      <c r="S17" s="1">
        <f t="shared" si="0"/>
        <v>1.2185288506504743E-3</v>
      </c>
      <c r="T17" s="1">
        <f t="shared" si="1"/>
        <v>1.0783362582873286</v>
      </c>
    </row>
    <row r="18" spans="1:20" x14ac:dyDescent="0.4">
      <c r="A18" s="1" t="s">
        <v>56</v>
      </c>
      <c r="B18" s="1" t="s">
        <v>20</v>
      </c>
      <c r="C18" s="1" t="s">
        <v>22</v>
      </c>
      <c r="D18" s="1" t="s">
        <v>20</v>
      </c>
      <c r="E18" s="1" t="s">
        <v>22</v>
      </c>
      <c r="F18" s="1">
        <v>0.23629700000000001</v>
      </c>
      <c r="G18" s="1">
        <v>-2.9399999999999999E-2</v>
      </c>
      <c r="H18" s="1">
        <v>0.168128</v>
      </c>
      <c r="I18" s="1">
        <v>0.156</v>
      </c>
      <c r="J18" s="1">
        <v>1</v>
      </c>
      <c r="K18" s="1">
        <v>206943968</v>
      </c>
      <c r="L18" s="1">
        <v>3.56E-2</v>
      </c>
      <c r="M18" s="1">
        <v>0.40899999999999997</v>
      </c>
      <c r="N18" s="1">
        <v>1</v>
      </c>
      <c r="O18" s="1">
        <v>206943968</v>
      </c>
      <c r="P18" s="1">
        <v>2.76E-2</v>
      </c>
      <c r="Q18" s="1">
        <v>27432</v>
      </c>
      <c r="R18" s="2">
        <v>1.0919400000000001E-17</v>
      </c>
      <c r="S18" s="1">
        <f t="shared" si="0"/>
        <v>2.6720266145665557E-3</v>
      </c>
      <c r="T18" s="1">
        <f t="shared" si="1"/>
        <v>2.3680542536396119</v>
      </c>
    </row>
    <row r="19" spans="1:20" x14ac:dyDescent="0.4">
      <c r="A19" s="1" t="s">
        <v>59</v>
      </c>
      <c r="B19" s="1" t="s">
        <v>22</v>
      </c>
      <c r="C19" s="1" t="s">
        <v>19</v>
      </c>
      <c r="D19" s="1" t="s">
        <v>22</v>
      </c>
      <c r="E19" s="1" t="s">
        <v>19</v>
      </c>
      <c r="F19" s="1">
        <v>-0.16700000000000001</v>
      </c>
      <c r="G19" s="1">
        <v>7.0000000000000001E-3</v>
      </c>
      <c r="H19" s="1">
        <v>0.26663399999999998</v>
      </c>
      <c r="I19" s="1">
        <v>0.2127</v>
      </c>
      <c r="J19" s="1">
        <v>1</v>
      </c>
      <c r="K19" s="1">
        <v>200874229</v>
      </c>
      <c r="L19" s="1">
        <v>3.15E-2</v>
      </c>
      <c r="M19" s="1">
        <v>0.82389999999999997</v>
      </c>
      <c r="N19" s="1">
        <v>1</v>
      </c>
      <c r="O19" s="1">
        <v>200874229</v>
      </c>
      <c r="P19" s="1">
        <v>2.4500000000000001E-2</v>
      </c>
      <c r="Q19" s="1">
        <v>27432</v>
      </c>
      <c r="R19" s="2">
        <v>8.8145499999999994E-12</v>
      </c>
      <c r="S19" s="1">
        <f t="shared" si="0"/>
        <v>1.6937265737798322E-3</v>
      </c>
      <c r="T19" s="1">
        <f t="shared" si="1"/>
        <v>1.4995756169287975</v>
      </c>
    </row>
    <row r="20" spans="1:20" x14ac:dyDescent="0.4">
      <c r="A20" s="1" t="s">
        <v>130</v>
      </c>
      <c r="B20" s="1" t="s">
        <v>20</v>
      </c>
      <c r="C20" s="1" t="s">
        <v>19</v>
      </c>
      <c r="D20" s="1" t="s">
        <v>20</v>
      </c>
      <c r="E20" s="1" t="s">
        <v>19</v>
      </c>
      <c r="F20" s="1">
        <v>0.156303</v>
      </c>
      <c r="G20" s="1">
        <v>1.15E-2</v>
      </c>
      <c r="H20" s="1">
        <v>0.41666799999999998</v>
      </c>
      <c r="I20" s="1">
        <v>0.41799999999999998</v>
      </c>
      <c r="J20" s="1">
        <v>9</v>
      </c>
      <c r="K20" s="1">
        <v>139269483</v>
      </c>
      <c r="L20" s="1">
        <v>2.63E-2</v>
      </c>
      <c r="M20" s="1">
        <v>0.66130100000000003</v>
      </c>
      <c r="N20" s="1">
        <v>9</v>
      </c>
      <c r="O20" s="1">
        <v>139269483</v>
      </c>
      <c r="P20" s="1">
        <v>2.1399999999999999E-2</v>
      </c>
      <c r="Q20" s="1">
        <v>27432</v>
      </c>
      <c r="R20" s="2">
        <v>2.8940099999999998E-13</v>
      </c>
      <c r="S20" s="1">
        <f t="shared" si="0"/>
        <v>1.9446865416674979E-3</v>
      </c>
      <c r="T20" s="1">
        <f t="shared" si="1"/>
        <v>1.7222011168723956</v>
      </c>
    </row>
    <row r="21" spans="1:20" x14ac:dyDescent="0.4">
      <c r="A21" s="1" t="s">
        <v>131</v>
      </c>
      <c r="B21" s="1" t="s">
        <v>25</v>
      </c>
      <c r="C21" s="1" t="s">
        <v>22</v>
      </c>
      <c r="D21" s="1" t="s">
        <v>25</v>
      </c>
      <c r="E21" s="1" t="s">
        <v>22</v>
      </c>
      <c r="F21" s="1">
        <v>0.15059900000000001</v>
      </c>
      <c r="G21" s="1">
        <v>-2.29E-2</v>
      </c>
      <c r="H21" s="1">
        <v>0.740842</v>
      </c>
      <c r="I21" s="1">
        <v>0.80759999999999998</v>
      </c>
      <c r="J21" s="1">
        <v>9</v>
      </c>
      <c r="K21" s="1">
        <v>117538334</v>
      </c>
      <c r="L21" s="1">
        <v>3.2899999999999999E-2</v>
      </c>
      <c r="M21" s="1">
        <v>0.48709999999999998</v>
      </c>
      <c r="N21" s="1">
        <v>9</v>
      </c>
      <c r="O21" s="1">
        <v>117538334</v>
      </c>
      <c r="P21" s="1">
        <v>2.5600000000000001E-2</v>
      </c>
      <c r="Q21" s="1">
        <v>27432</v>
      </c>
      <c r="R21" s="2">
        <v>4.2389700000000003E-9</v>
      </c>
      <c r="S21" s="1">
        <f t="shared" si="0"/>
        <v>1.2615566971768582E-3</v>
      </c>
      <c r="T21" s="1">
        <f t="shared" si="1"/>
        <v>1.116461818679527</v>
      </c>
    </row>
    <row r="22" spans="1:20" x14ac:dyDescent="0.4">
      <c r="A22" s="1" t="s">
        <v>132</v>
      </c>
      <c r="B22" s="1" t="s">
        <v>20</v>
      </c>
      <c r="C22" s="1" t="s">
        <v>19</v>
      </c>
      <c r="D22" s="1" t="s">
        <v>20</v>
      </c>
      <c r="E22" s="1" t="s">
        <v>19</v>
      </c>
      <c r="F22" s="1">
        <v>0.12890299999999999</v>
      </c>
      <c r="G22" s="1">
        <v>4.07E-2</v>
      </c>
      <c r="H22" s="1">
        <v>0.29433399999999998</v>
      </c>
      <c r="I22" s="1">
        <v>0.2157</v>
      </c>
      <c r="J22" s="1">
        <v>11</v>
      </c>
      <c r="K22" s="1">
        <v>96023427</v>
      </c>
      <c r="L22" s="1">
        <v>3.15E-2</v>
      </c>
      <c r="M22" s="1">
        <v>0.19589999999999999</v>
      </c>
      <c r="N22" s="1">
        <v>11</v>
      </c>
      <c r="O22" s="1">
        <v>96023427</v>
      </c>
      <c r="P22" s="1">
        <v>2.2800000000000001E-2</v>
      </c>
      <c r="Q22" s="1">
        <v>27432</v>
      </c>
      <c r="R22" s="2">
        <v>1.5719899999999999E-8</v>
      </c>
      <c r="S22" s="1">
        <f t="shared" si="0"/>
        <v>1.1651957282395298E-3</v>
      </c>
      <c r="T22" s="1">
        <f t="shared" si="1"/>
        <v>1.0310840907057885</v>
      </c>
    </row>
    <row r="23" spans="1:20" x14ac:dyDescent="0.4">
      <c r="A23" s="1" t="s">
        <v>133</v>
      </c>
      <c r="B23" s="1" t="s">
        <v>19</v>
      </c>
      <c r="C23" s="1" t="s">
        <v>22</v>
      </c>
      <c r="D23" s="1" t="s">
        <v>19</v>
      </c>
      <c r="E23" s="1" t="s">
        <v>22</v>
      </c>
      <c r="F23" s="1">
        <v>-0.13419900000000001</v>
      </c>
      <c r="G23" s="1">
        <v>2.0500000000000001E-2</v>
      </c>
      <c r="H23" s="1">
        <v>0.32765</v>
      </c>
      <c r="I23" s="1">
        <v>0.39240000000000003</v>
      </c>
      <c r="J23" s="1">
        <v>11</v>
      </c>
      <c r="K23" s="1">
        <v>114406639</v>
      </c>
      <c r="L23" s="1">
        <v>2.6599999999999999E-2</v>
      </c>
      <c r="M23" s="1">
        <v>0.4415</v>
      </c>
      <c r="N23" s="1">
        <v>11</v>
      </c>
      <c r="O23" s="1">
        <v>114406639</v>
      </c>
      <c r="P23" s="1">
        <v>2.2800000000000001E-2</v>
      </c>
      <c r="Q23" s="1">
        <v>27432</v>
      </c>
      <c r="R23" s="2">
        <v>3.9500300000000003E-9</v>
      </c>
      <c r="S23" s="1">
        <f t="shared" si="0"/>
        <v>1.2629070661202843E-3</v>
      </c>
      <c r="T23" s="1">
        <f t="shared" si="1"/>
        <v>1.1176583893773175</v>
      </c>
    </row>
    <row r="24" spans="1:20" x14ac:dyDescent="0.4">
      <c r="A24" s="1" t="s">
        <v>134</v>
      </c>
      <c r="B24" s="1" t="s">
        <v>20</v>
      </c>
      <c r="C24" s="1" t="s">
        <v>22</v>
      </c>
      <c r="D24" s="1" t="s">
        <v>20</v>
      </c>
      <c r="E24" s="1" t="s">
        <v>22</v>
      </c>
      <c r="F24" s="1">
        <v>0.15159600000000001</v>
      </c>
      <c r="G24" s="1">
        <v>5.8000000000000003E-2</v>
      </c>
      <c r="H24" s="1">
        <v>0.34161999999999998</v>
      </c>
      <c r="I24" s="1">
        <v>0.3054</v>
      </c>
      <c r="J24" s="1">
        <v>5</v>
      </c>
      <c r="K24" s="1">
        <v>158827769</v>
      </c>
      <c r="L24" s="1">
        <v>2.8199999999999999E-2</v>
      </c>
      <c r="M24" s="1">
        <v>3.9530299999999997E-2</v>
      </c>
      <c r="N24" s="1">
        <v>5</v>
      </c>
      <c r="O24" s="1">
        <v>158827769</v>
      </c>
      <c r="P24" s="1">
        <v>2.3099999999999999E-2</v>
      </c>
      <c r="Q24" s="1">
        <v>27432</v>
      </c>
      <c r="R24" s="2">
        <v>5.29907E-11</v>
      </c>
      <c r="S24" s="1">
        <f t="shared" si="0"/>
        <v>1.5699797560724039E-3</v>
      </c>
      <c r="T24" s="1">
        <f t="shared" si="1"/>
        <v>1.3898415494317193</v>
      </c>
    </row>
    <row r="25" spans="1:20" x14ac:dyDescent="0.4">
      <c r="A25" s="1" t="s">
        <v>135</v>
      </c>
      <c r="B25" s="1" t="s">
        <v>22</v>
      </c>
      <c r="C25" s="1" t="s">
        <v>20</v>
      </c>
      <c r="D25" s="1" t="s">
        <v>22</v>
      </c>
      <c r="E25" s="1" t="s">
        <v>20</v>
      </c>
      <c r="F25" s="1">
        <v>0.191306</v>
      </c>
      <c r="G25" s="1">
        <v>-2.8799999999999999E-2</v>
      </c>
      <c r="H25" s="1">
        <v>0.53765200000000002</v>
      </c>
      <c r="I25" s="1">
        <v>0.55740000000000001</v>
      </c>
      <c r="J25" s="1">
        <v>20</v>
      </c>
      <c r="K25" s="1">
        <v>43065028</v>
      </c>
      <c r="L25" s="1">
        <v>2.6200000000000001E-2</v>
      </c>
      <c r="M25" s="1">
        <v>0.2727</v>
      </c>
      <c r="N25" s="1">
        <v>20</v>
      </c>
      <c r="O25" s="1">
        <v>43065028</v>
      </c>
      <c r="P25" s="1">
        <v>2.4E-2</v>
      </c>
      <c r="Q25" s="1">
        <v>27432</v>
      </c>
      <c r="R25" s="2">
        <v>1.38484E-15</v>
      </c>
      <c r="S25" s="1">
        <f t="shared" si="0"/>
        <v>2.3162062374943297E-3</v>
      </c>
      <c r="T25" s="1">
        <f t="shared" si="1"/>
        <v>2.0519802580970401</v>
      </c>
    </row>
    <row r="26" spans="1:20" x14ac:dyDescent="0.4">
      <c r="A26" s="1" t="s">
        <v>70</v>
      </c>
      <c r="B26" s="1" t="s">
        <v>20</v>
      </c>
      <c r="C26" s="1" t="s">
        <v>19</v>
      </c>
      <c r="D26" s="1" t="s">
        <v>20</v>
      </c>
      <c r="E26" s="1" t="s">
        <v>19</v>
      </c>
      <c r="F26" s="1">
        <v>0.158498</v>
      </c>
      <c r="G26" s="2">
        <v>8.0000000000000004E-4</v>
      </c>
      <c r="H26" s="1">
        <v>0.57263600000000003</v>
      </c>
      <c r="I26" s="1">
        <v>0.64439999999999997</v>
      </c>
      <c r="J26" s="1">
        <v>20</v>
      </c>
      <c r="K26" s="1">
        <v>62329099</v>
      </c>
      <c r="L26" s="1">
        <v>2.7199999999999998E-2</v>
      </c>
      <c r="M26" s="1">
        <v>0.97570000000000001</v>
      </c>
      <c r="N26" s="1">
        <v>20</v>
      </c>
      <c r="O26" s="1">
        <v>62329099</v>
      </c>
      <c r="P26" s="1">
        <v>2.24E-2</v>
      </c>
      <c r="Q26" s="1">
        <v>27432</v>
      </c>
      <c r="R26" s="2">
        <v>1.46791E-12</v>
      </c>
      <c r="S26" s="1">
        <f t="shared" si="0"/>
        <v>1.8251310943949159E-3</v>
      </c>
      <c r="T26" s="1">
        <f t="shared" si="1"/>
        <v>1.6161300358397286</v>
      </c>
    </row>
    <row r="27" spans="1:20" x14ac:dyDescent="0.4">
      <c r="A27" s="1" t="s">
        <v>80</v>
      </c>
      <c r="B27" s="1" t="s">
        <v>20</v>
      </c>
      <c r="C27" s="1" t="s">
        <v>19</v>
      </c>
      <c r="D27" s="1" t="s">
        <v>20</v>
      </c>
      <c r="E27" s="1" t="s">
        <v>19</v>
      </c>
      <c r="F27" s="1">
        <v>-0.17039699999999999</v>
      </c>
      <c r="G27" s="1">
        <v>4.4499999999999998E-2</v>
      </c>
      <c r="H27" s="1">
        <v>0.17669799999999999</v>
      </c>
      <c r="I27" s="1">
        <v>0.26629999999999998</v>
      </c>
      <c r="J27" s="1">
        <v>1</v>
      </c>
      <c r="K27" s="1">
        <v>8180210</v>
      </c>
      <c r="L27" s="1">
        <v>2.93E-2</v>
      </c>
      <c r="M27" s="1">
        <v>0.1283</v>
      </c>
      <c r="N27" s="1">
        <v>1</v>
      </c>
      <c r="O27" s="1">
        <v>8180210</v>
      </c>
      <c r="P27" s="1">
        <v>2.8500000000000001E-2</v>
      </c>
      <c r="Q27" s="1">
        <v>27432</v>
      </c>
      <c r="R27" s="2">
        <v>2.2880200000000001E-9</v>
      </c>
      <c r="S27" s="1">
        <f t="shared" si="0"/>
        <v>1.3030968547560362E-3</v>
      </c>
      <c r="T27" s="1">
        <f t="shared" si="1"/>
        <v>1.1532723035861705</v>
      </c>
    </row>
    <row r="28" spans="1:20" x14ac:dyDescent="0.4">
      <c r="A28" s="1" t="s">
        <v>136</v>
      </c>
      <c r="B28" s="1" t="s">
        <v>25</v>
      </c>
      <c r="C28" s="1" t="s">
        <v>22</v>
      </c>
      <c r="D28" s="1" t="s">
        <v>25</v>
      </c>
      <c r="E28" s="1" t="s">
        <v>22</v>
      </c>
      <c r="F28" s="1">
        <v>0.18229699999999999</v>
      </c>
      <c r="G28" s="1">
        <v>-3.2300000000000002E-2</v>
      </c>
      <c r="H28" s="1">
        <v>0.13680999999999999</v>
      </c>
      <c r="I28" s="1">
        <v>0.109</v>
      </c>
      <c r="J28" s="1">
        <v>6</v>
      </c>
      <c r="K28" s="1">
        <v>106579332</v>
      </c>
      <c r="L28" s="1">
        <v>4.19E-2</v>
      </c>
      <c r="M28" s="1">
        <v>0.4415</v>
      </c>
      <c r="N28" s="1">
        <v>6</v>
      </c>
      <c r="O28" s="1">
        <v>106579332</v>
      </c>
      <c r="P28" s="1">
        <v>3.0300000000000001E-2</v>
      </c>
      <c r="Q28" s="1">
        <v>27432</v>
      </c>
      <c r="R28" s="2">
        <v>1.8329900000000001E-9</v>
      </c>
      <c r="S28" s="1">
        <f t="shared" si="0"/>
        <v>1.3195210239784173E-3</v>
      </c>
      <c r="T28" s="1">
        <f t="shared" si="1"/>
        <v>1.1678272970905201</v>
      </c>
    </row>
    <row r="29" spans="1:20" x14ac:dyDescent="0.4">
      <c r="A29" s="1" t="s">
        <v>137</v>
      </c>
      <c r="B29" s="1" t="s">
        <v>22</v>
      </c>
      <c r="C29" s="1" t="s">
        <v>20</v>
      </c>
      <c r="D29" s="1" t="s">
        <v>22</v>
      </c>
      <c r="E29" s="1" t="s">
        <v>20</v>
      </c>
      <c r="F29" s="1">
        <v>-0.13649600000000001</v>
      </c>
      <c r="G29" s="1">
        <v>-2.6499999999999999E-2</v>
      </c>
      <c r="H29" s="1">
        <v>0.283142</v>
      </c>
      <c r="I29" s="1">
        <v>0.35239999999999999</v>
      </c>
      <c r="J29" s="1">
        <v>7</v>
      </c>
      <c r="K29" s="1">
        <v>2789880</v>
      </c>
      <c r="L29" s="1">
        <v>2.7199999999999998E-2</v>
      </c>
      <c r="M29" s="1">
        <v>0.32829999999999998</v>
      </c>
      <c r="N29" s="1">
        <v>7</v>
      </c>
      <c r="O29" s="1">
        <v>2789880</v>
      </c>
      <c r="P29" s="1">
        <v>2.3900000000000001E-2</v>
      </c>
      <c r="Q29" s="1">
        <v>27432</v>
      </c>
      <c r="R29" s="2">
        <v>1.213E-8</v>
      </c>
      <c r="S29" s="1">
        <f t="shared" si="0"/>
        <v>1.1890129240109467E-3</v>
      </c>
      <c r="T29" s="1">
        <f t="shared" si="1"/>
        <v>1.0521850654444886</v>
      </c>
    </row>
    <row r="30" spans="1:20" x14ac:dyDescent="0.4">
      <c r="A30" s="1" t="s">
        <v>138</v>
      </c>
      <c r="B30" s="1" t="s">
        <v>20</v>
      </c>
      <c r="C30" s="1" t="s">
        <v>25</v>
      </c>
      <c r="D30" s="1" t="s">
        <v>20</v>
      </c>
      <c r="E30" s="1" t="s">
        <v>25</v>
      </c>
      <c r="F30" s="1">
        <v>0.176899</v>
      </c>
      <c r="G30" s="1">
        <v>-2.8799999999999999E-2</v>
      </c>
      <c r="H30" s="1">
        <v>0.31041400000000002</v>
      </c>
      <c r="I30" s="1">
        <v>0.41339999999999999</v>
      </c>
      <c r="J30" s="1">
        <v>3</v>
      </c>
      <c r="K30" s="1">
        <v>49705512</v>
      </c>
      <c r="L30" s="1">
        <v>2.64E-2</v>
      </c>
      <c r="M30" s="1">
        <v>0.2757</v>
      </c>
      <c r="N30" s="1">
        <v>3</v>
      </c>
      <c r="O30" s="1">
        <v>49705512</v>
      </c>
      <c r="P30" s="1">
        <v>2.23E-2</v>
      </c>
      <c r="Q30" s="1">
        <v>27432</v>
      </c>
      <c r="R30" s="2">
        <v>2.2861299999999999E-15</v>
      </c>
      <c r="S30" s="1">
        <f t="shared" si="0"/>
        <v>2.2939479398139608E-3</v>
      </c>
      <c r="T30" s="1">
        <f t="shared" si="1"/>
        <v>2.032215782721015</v>
      </c>
    </row>
    <row r="31" spans="1:20" x14ac:dyDescent="0.4">
      <c r="A31" s="1" t="s">
        <v>139</v>
      </c>
      <c r="B31" s="1" t="s">
        <v>25</v>
      </c>
      <c r="C31" s="1" t="s">
        <v>22</v>
      </c>
      <c r="D31" s="1" t="s">
        <v>25</v>
      </c>
      <c r="E31" s="1" t="s">
        <v>22</v>
      </c>
      <c r="F31" s="1">
        <v>-0.12909599999999999</v>
      </c>
      <c r="G31" s="1">
        <v>2.7199999999999998E-2</v>
      </c>
      <c r="H31" s="1">
        <v>0.424904</v>
      </c>
      <c r="I31" s="1">
        <v>0.50890000000000002</v>
      </c>
      <c r="J31" s="1">
        <v>7</v>
      </c>
      <c r="K31" s="1">
        <v>107445727</v>
      </c>
      <c r="L31" s="1">
        <v>2.5899999999999999E-2</v>
      </c>
      <c r="M31" s="1">
        <v>0.29399999999999998</v>
      </c>
      <c r="N31" s="1">
        <v>7</v>
      </c>
      <c r="O31" s="1">
        <v>107445727</v>
      </c>
      <c r="P31" s="1">
        <v>2.1499999999999998E-2</v>
      </c>
      <c r="Q31" s="1">
        <v>27432</v>
      </c>
      <c r="R31" s="2">
        <v>1.7659999999999999E-9</v>
      </c>
      <c r="S31" s="1">
        <f t="shared" si="0"/>
        <v>1.3142899290103608E-3</v>
      </c>
      <c r="T31" s="1">
        <f t="shared" si="1"/>
        <v>1.163191482298563</v>
      </c>
    </row>
    <row r="32" spans="1:20" x14ac:dyDescent="0.4">
      <c r="A32" s="1" t="s">
        <v>140</v>
      </c>
      <c r="B32" s="1" t="s">
        <v>20</v>
      </c>
      <c r="C32" s="1" t="s">
        <v>19</v>
      </c>
      <c r="D32" s="1" t="s">
        <v>20</v>
      </c>
      <c r="E32" s="1" t="s">
        <v>19</v>
      </c>
      <c r="F32" s="1">
        <v>-0.245006</v>
      </c>
      <c r="G32" s="1">
        <v>-3.4799999999999998E-2</v>
      </c>
      <c r="H32" s="1">
        <v>0.25131599999999998</v>
      </c>
      <c r="I32" s="1">
        <v>0.2364</v>
      </c>
      <c r="J32" s="1">
        <v>21</v>
      </c>
      <c r="K32" s="1">
        <v>40463283</v>
      </c>
      <c r="L32" s="1">
        <v>3.0800000000000001E-2</v>
      </c>
      <c r="M32" s="1">
        <v>0.25729999999999997</v>
      </c>
      <c r="N32" s="1">
        <v>21</v>
      </c>
      <c r="O32" s="1">
        <v>40463283</v>
      </c>
      <c r="P32" s="1">
        <v>2.6100000000000002E-2</v>
      </c>
      <c r="Q32" s="1">
        <v>27432</v>
      </c>
      <c r="R32" s="2">
        <v>6.2058299999999996E-21</v>
      </c>
      <c r="S32" s="1">
        <f t="shared" si="0"/>
        <v>3.2122915349250152E-3</v>
      </c>
      <c r="T32" s="1">
        <f t="shared" si="1"/>
        <v>2.8484011224571404</v>
      </c>
    </row>
    <row r="33" spans="19:20" x14ac:dyDescent="0.4">
      <c r="S33" s="1" t="s">
        <v>303</v>
      </c>
      <c r="T33" s="1">
        <f>SUM(T2:T32)</f>
        <v>55.823657791166738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D8A9D-84D5-4E8D-896F-A5EF3F74160B}">
  <dimension ref="A1:S104"/>
  <sheetViews>
    <sheetView topLeftCell="A84" workbookViewId="0">
      <selection activeCell="S105" sqref="S105"/>
    </sheetView>
  </sheetViews>
  <sheetFormatPr defaultRowHeight="13.9" x14ac:dyDescent="0.4"/>
  <cols>
    <col min="1" max="1" width="11.86328125" style="1" customWidth="1"/>
    <col min="2" max="16384" width="9.06640625" style="1"/>
  </cols>
  <sheetData>
    <row r="1" spans="1:19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301</v>
      </c>
      <c r="S1" s="1" t="s">
        <v>302</v>
      </c>
    </row>
    <row r="2" spans="1:19" x14ac:dyDescent="0.4">
      <c r="A2" s="1" t="s">
        <v>141</v>
      </c>
      <c r="B2" s="1" t="s">
        <v>22</v>
      </c>
      <c r="C2" s="1" t="s">
        <v>25</v>
      </c>
      <c r="D2" s="1" t="s">
        <v>22</v>
      </c>
      <c r="E2" s="1" t="s">
        <v>25</v>
      </c>
      <c r="F2" s="1">
        <v>8.1900000000000001E-2</v>
      </c>
      <c r="G2" s="1">
        <v>6.7999999999999996E-3</v>
      </c>
      <c r="H2" s="1">
        <v>0.65710000000000002</v>
      </c>
      <c r="I2" s="1">
        <v>5</v>
      </c>
      <c r="J2" s="1">
        <v>141514582</v>
      </c>
      <c r="K2" s="1">
        <v>2.7300000000000001E-2</v>
      </c>
      <c r="L2" s="1">
        <v>0.80410000000000004</v>
      </c>
      <c r="M2" s="1">
        <v>1.29E-2</v>
      </c>
      <c r="N2" s="1">
        <v>5</v>
      </c>
      <c r="O2" s="2">
        <v>1.94599E-10</v>
      </c>
      <c r="P2" s="1">
        <v>59957</v>
      </c>
      <c r="Q2" s="1">
        <v>141514582</v>
      </c>
      <c r="R2" s="1">
        <f>F2^2/(P2*(M2^2))</f>
        <v>6.7227736394785827E-4</v>
      </c>
      <c r="S2" s="1">
        <f>R2*(P2-102-1)/(102*(1-R2))</f>
        <v>0.39476038201543501</v>
      </c>
    </row>
    <row r="3" spans="1:19" x14ac:dyDescent="0.4">
      <c r="A3" s="1" t="s">
        <v>142</v>
      </c>
      <c r="B3" s="1" t="s">
        <v>22</v>
      </c>
      <c r="C3" s="1" t="s">
        <v>25</v>
      </c>
      <c r="D3" s="1" t="s">
        <v>22</v>
      </c>
      <c r="E3" s="1" t="s">
        <v>25</v>
      </c>
      <c r="F3" s="1">
        <v>0.14749999999999999</v>
      </c>
      <c r="G3" s="1">
        <v>-9.4000000000000004E-3</v>
      </c>
      <c r="H3" s="1">
        <v>0.77280000000000004</v>
      </c>
      <c r="I3" s="1">
        <v>9</v>
      </c>
      <c r="J3" s="1">
        <v>117547772</v>
      </c>
      <c r="K3" s="1">
        <v>3.09E-2</v>
      </c>
      <c r="L3" s="1">
        <v>0.76000100000000004</v>
      </c>
      <c r="M3" s="1">
        <v>1.37E-2</v>
      </c>
      <c r="N3" s="1">
        <v>9</v>
      </c>
      <c r="O3" s="2">
        <v>4.09826E-27</v>
      </c>
      <c r="P3" s="1">
        <v>59957</v>
      </c>
      <c r="Q3" s="1">
        <v>117547772</v>
      </c>
      <c r="R3" s="1">
        <f t="shared" ref="R3:R66" si="0">F3^2/(P3*(M3^2))</f>
        <v>1.9333167422729283E-3</v>
      </c>
      <c r="S3" s="1">
        <f t="shared" ref="S3:S66" si="1">R3*(P3-102-1)/(102*(1-R3))</f>
        <v>1.1366753995805767</v>
      </c>
    </row>
    <row r="4" spans="1:19" x14ac:dyDescent="0.4">
      <c r="A4" s="1" t="s">
        <v>26</v>
      </c>
      <c r="B4" s="1" t="s">
        <v>19</v>
      </c>
      <c r="C4" s="1" t="s">
        <v>20</v>
      </c>
      <c r="D4" s="1" t="s">
        <v>19</v>
      </c>
      <c r="E4" s="1" t="s">
        <v>20</v>
      </c>
      <c r="F4" s="1">
        <v>0.1585</v>
      </c>
      <c r="G4" s="1">
        <v>2.8500000000000001E-2</v>
      </c>
      <c r="H4" s="1">
        <v>0.52839999999999998</v>
      </c>
      <c r="I4" s="1">
        <v>10</v>
      </c>
      <c r="J4" s="1">
        <v>64445564</v>
      </c>
      <c r="K4" s="1">
        <v>2.5899999999999999E-2</v>
      </c>
      <c r="L4" s="1">
        <v>0.27100000000000002</v>
      </c>
      <c r="M4" s="1">
        <v>1.26E-2</v>
      </c>
      <c r="N4" s="1">
        <v>10</v>
      </c>
      <c r="O4" s="2">
        <v>2.2982600000000001E-36</v>
      </c>
      <c r="P4" s="1">
        <v>59957</v>
      </c>
      <c r="Q4" s="1">
        <v>64445564</v>
      </c>
      <c r="R4" s="1">
        <f t="shared" si="0"/>
        <v>2.6392318795128108E-3</v>
      </c>
      <c r="S4" s="1">
        <f t="shared" si="1"/>
        <v>1.552809842065056</v>
      </c>
    </row>
    <row r="5" spans="1:19" x14ac:dyDescent="0.4">
      <c r="A5" s="1" t="s">
        <v>143</v>
      </c>
      <c r="B5" s="1" t="s">
        <v>19</v>
      </c>
      <c r="C5" s="1" t="s">
        <v>20</v>
      </c>
      <c r="D5" s="1" t="s">
        <v>19</v>
      </c>
      <c r="E5" s="1" t="s">
        <v>20</v>
      </c>
      <c r="F5" s="1">
        <v>-0.123</v>
      </c>
      <c r="G5" s="1">
        <v>-4.5199999999999997E-2</v>
      </c>
      <c r="H5" s="1">
        <v>0.62839999999999996</v>
      </c>
      <c r="I5" s="1">
        <v>1</v>
      </c>
      <c r="J5" s="1">
        <v>161472158</v>
      </c>
      <c r="K5" s="1">
        <v>2.6800000000000001E-2</v>
      </c>
      <c r="L5" s="1">
        <v>9.2150999999999997E-2</v>
      </c>
      <c r="M5" s="1">
        <v>1.3299999999999999E-2</v>
      </c>
      <c r="N5" s="1">
        <v>1</v>
      </c>
      <c r="O5" s="2">
        <v>1.94178E-20</v>
      </c>
      <c r="P5" s="1">
        <v>59957</v>
      </c>
      <c r="Q5" s="1">
        <v>161472158</v>
      </c>
      <c r="R5" s="1">
        <f t="shared" si="0"/>
        <v>1.4264844654865827E-3</v>
      </c>
      <c r="S5" s="1">
        <f t="shared" si="1"/>
        <v>0.83826244676256167</v>
      </c>
    </row>
    <row r="6" spans="1:19" x14ac:dyDescent="0.4">
      <c r="A6" s="1" t="s">
        <v>144</v>
      </c>
      <c r="B6" s="1" t="s">
        <v>25</v>
      </c>
      <c r="C6" s="1" t="s">
        <v>19</v>
      </c>
      <c r="D6" s="1" t="s">
        <v>25</v>
      </c>
      <c r="E6" s="1" t="s">
        <v>19</v>
      </c>
      <c r="F6" s="1">
        <v>-9.9000000000000005E-2</v>
      </c>
      <c r="G6" s="1">
        <v>1.2999999999999999E-3</v>
      </c>
      <c r="H6" s="1">
        <v>0.34250000000000003</v>
      </c>
      <c r="I6" s="1">
        <v>10</v>
      </c>
      <c r="J6" s="1">
        <v>30690376</v>
      </c>
      <c r="K6" s="1">
        <v>2.75E-2</v>
      </c>
      <c r="L6" s="1">
        <v>0.96130000000000004</v>
      </c>
      <c r="M6" s="1">
        <v>1.3599999999999999E-2</v>
      </c>
      <c r="N6" s="1">
        <v>10</v>
      </c>
      <c r="O6" s="2">
        <v>3.98566E-13</v>
      </c>
      <c r="P6" s="1">
        <v>59957</v>
      </c>
      <c r="Q6" s="1">
        <v>30690376</v>
      </c>
      <c r="R6" s="1">
        <f t="shared" si="0"/>
        <v>8.8379731541168534E-4</v>
      </c>
      <c r="S6" s="1">
        <f t="shared" si="1"/>
        <v>0.51907448719368254</v>
      </c>
    </row>
    <row r="7" spans="1:19" x14ac:dyDescent="0.4">
      <c r="A7" s="1" t="s">
        <v>145</v>
      </c>
      <c r="B7" s="1" t="s">
        <v>19</v>
      </c>
      <c r="C7" s="1" t="s">
        <v>20</v>
      </c>
      <c r="D7" s="1" t="s">
        <v>19</v>
      </c>
      <c r="E7" s="1" t="s">
        <v>20</v>
      </c>
      <c r="F7" s="1">
        <v>-0.1033</v>
      </c>
      <c r="G7" s="1">
        <v>-3.4099999999999998E-2</v>
      </c>
      <c r="H7" s="1">
        <v>0.6149</v>
      </c>
      <c r="I7" s="1">
        <v>7</v>
      </c>
      <c r="J7" s="1">
        <v>107480901</v>
      </c>
      <c r="K7" s="1">
        <v>2.6599999999999999E-2</v>
      </c>
      <c r="L7" s="1">
        <v>0.20050000000000001</v>
      </c>
      <c r="M7" s="1">
        <v>1.2699999999999999E-2</v>
      </c>
      <c r="N7" s="1">
        <v>7</v>
      </c>
      <c r="O7" s="2">
        <v>4.9431099999999996E-16</v>
      </c>
      <c r="P7" s="1">
        <v>59957</v>
      </c>
      <c r="Q7" s="1">
        <v>107480901</v>
      </c>
      <c r="R7" s="1">
        <f t="shared" si="0"/>
        <v>1.1034516456677392E-3</v>
      </c>
      <c r="S7" s="1">
        <f t="shared" si="1"/>
        <v>0.64822503792404518</v>
      </c>
    </row>
    <row r="8" spans="1:19" x14ac:dyDescent="0.4">
      <c r="A8" s="1" t="s">
        <v>146</v>
      </c>
      <c r="B8" s="1" t="s">
        <v>20</v>
      </c>
      <c r="C8" s="1" t="s">
        <v>19</v>
      </c>
      <c r="D8" s="1" t="s">
        <v>20</v>
      </c>
      <c r="E8" s="1" t="s">
        <v>19</v>
      </c>
      <c r="F8" s="1">
        <v>8.7400000000000005E-2</v>
      </c>
      <c r="G8" s="1">
        <v>1.6799999999999999E-2</v>
      </c>
      <c r="H8" s="1">
        <v>0.37890000000000001</v>
      </c>
      <c r="I8" s="1">
        <v>12</v>
      </c>
      <c r="J8" s="1">
        <v>112610714</v>
      </c>
      <c r="K8" s="1">
        <v>2.6700000000000002E-2</v>
      </c>
      <c r="L8" s="1">
        <v>0.52780000000000005</v>
      </c>
      <c r="M8" s="1">
        <v>1.2999999999999999E-2</v>
      </c>
      <c r="N8" s="1">
        <v>12</v>
      </c>
      <c r="O8" s="2">
        <v>1.7591400000000001E-11</v>
      </c>
      <c r="P8" s="1">
        <v>59957</v>
      </c>
      <c r="Q8" s="1">
        <v>112610714</v>
      </c>
      <c r="R8" s="1">
        <f t="shared" si="0"/>
        <v>7.5386966181779404E-4</v>
      </c>
      <c r="S8" s="1">
        <f t="shared" si="1"/>
        <v>0.44270741759748494</v>
      </c>
    </row>
    <row r="9" spans="1:19" x14ac:dyDescent="0.4">
      <c r="A9" s="1" t="s">
        <v>147</v>
      </c>
      <c r="B9" s="1" t="s">
        <v>20</v>
      </c>
      <c r="C9" s="1" t="s">
        <v>19</v>
      </c>
      <c r="D9" s="1" t="s">
        <v>20</v>
      </c>
      <c r="E9" s="1" t="s">
        <v>19</v>
      </c>
      <c r="F9" s="1">
        <v>-0.1031</v>
      </c>
      <c r="G9" s="1">
        <v>-1.72E-2</v>
      </c>
      <c r="H9" s="1">
        <v>0.1113</v>
      </c>
      <c r="I9" s="1">
        <v>10</v>
      </c>
      <c r="J9" s="1">
        <v>126439381</v>
      </c>
      <c r="K9" s="1">
        <v>4.1599999999999998E-2</v>
      </c>
      <c r="L9" s="1">
        <v>0.68</v>
      </c>
      <c r="M9" s="1">
        <v>1.7000000000000001E-2</v>
      </c>
      <c r="N9" s="1">
        <v>10</v>
      </c>
      <c r="O9" s="2">
        <v>1.1789900000000001E-9</v>
      </c>
      <c r="P9" s="1">
        <v>59957</v>
      </c>
      <c r="Q9" s="1">
        <v>126439381</v>
      </c>
      <c r="R9" s="1">
        <f t="shared" si="0"/>
        <v>6.1345059691856436E-4</v>
      </c>
      <c r="S9" s="1">
        <f t="shared" si="1"/>
        <v>0.36019617852115049</v>
      </c>
    </row>
    <row r="10" spans="1:19" x14ac:dyDescent="0.4">
      <c r="A10" s="1" t="s">
        <v>148</v>
      </c>
      <c r="B10" s="1" t="s">
        <v>19</v>
      </c>
      <c r="C10" s="1" t="s">
        <v>20</v>
      </c>
      <c r="D10" s="1" t="s">
        <v>19</v>
      </c>
      <c r="E10" s="1" t="s">
        <v>20</v>
      </c>
      <c r="F10" s="1">
        <v>0.1019</v>
      </c>
      <c r="G10" s="1">
        <v>-5.1000000000000004E-3</v>
      </c>
      <c r="H10" s="1">
        <v>0.24590000000000001</v>
      </c>
      <c r="I10" s="1">
        <v>6</v>
      </c>
      <c r="J10" s="1">
        <v>106449085</v>
      </c>
      <c r="K10" s="1">
        <v>3.0099999999999998E-2</v>
      </c>
      <c r="L10" s="1">
        <v>0.86419999999999997</v>
      </c>
      <c r="M10" s="1">
        <v>1.3299999999999999E-2</v>
      </c>
      <c r="N10" s="1">
        <v>6</v>
      </c>
      <c r="O10" s="2">
        <v>1.56315E-14</v>
      </c>
      <c r="P10" s="1">
        <v>59957</v>
      </c>
      <c r="Q10" s="1">
        <v>106449085</v>
      </c>
      <c r="R10" s="1">
        <f t="shared" si="0"/>
        <v>9.7905072117596245E-4</v>
      </c>
      <c r="S10" s="1">
        <f t="shared" si="1"/>
        <v>0.57507382904770621</v>
      </c>
    </row>
    <row r="11" spans="1:19" x14ac:dyDescent="0.4">
      <c r="A11" s="1" t="s">
        <v>149</v>
      </c>
      <c r="B11" s="1" t="s">
        <v>19</v>
      </c>
      <c r="C11" s="1" t="s">
        <v>20</v>
      </c>
      <c r="D11" s="1" t="s">
        <v>19</v>
      </c>
      <c r="E11" s="1" t="s">
        <v>20</v>
      </c>
      <c r="F11" s="1">
        <v>7.7299999999999994E-2</v>
      </c>
      <c r="G11" s="1">
        <v>2.8199999999999999E-2</v>
      </c>
      <c r="H11" s="1">
        <v>0.4995</v>
      </c>
      <c r="I11" s="1">
        <v>1</v>
      </c>
      <c r="J11" s="1">
        <v>67656286</v>
      </c>
      <c r="K11" s="1">
        <v>2.5899999999999999E-2</v>
      </c>
      <c r="L11" s="1">
        <v>0.27660000000000001</v>
      </c>
      <c r="M11" s="1">
        <v>1.24E-2</v>
      </c>
      <c r="N11" s="1">
        <v>1</v>
      </c>
      <c r="O11" s="2">
        <v>4.4599500000000002E-10</v>
      </c>
      <c r="P11" s="1">
        <v>59957</v>
      </c>
      <c r="Q11" s="1">
        <v>67656286</v>
      </c>
      <c r="R11" s="1">
        <f t="shared" si="0"/>
        <v>6.48150295085741E-4</v>
      </c>
      <c r="S11" s="1">
        <f t="shared" si="1"/>
        <v>0.38058381043121176</v>
      </c>
    </row>
    <row r="12" spans="1:19" x14ac:dyDescent="0.4">
      <c r="A12" s="1" t="s">
        <v>150</v>
      </c>
      <c r="B12" s="1" t="s">
        <v>22</v>
      </c>
      <c r="C12" s="1" t="s">
        <v>25</v>
      </c>
      <c r="D12" s="1" t="s">
        <v>22</v>
      </c>
      <c r="E12" s="1" t="s">
        <v>25</v>
      </c>
      <c r="F12" s="1">
        <v>8.2699999999999996E-2</v>
      </c>
      <c r="G12" s="1">
        <v>1.67E-2</v>
      </c>
      <c r="H12" s="1">
        <v>0.23419999999999999</v>
      </c>
      <c r="I12" s="1">
        <v>11</v>
      </c>
      <c r="J12" s="1">
        <v>128385906</v>
      </c>
      <c r="K12" s="1">
        <v>3.0700000000000002E-2</v>
      </c>
      <c r="L12" s="1">
        <v>0.5877</v>
      </c>
      <c r="M12" s="1">
        <v>1.4800000000000001E-2</v>
      </c>
      <c r="N12" s="1">
        <v>11</v>
      </c>
      <c r="O12" s="2">
        <v>2.44E-8</v>
      </c>
      <c r="P12" s="1">
        <v>59957</v>
      </c>
      <c r="Q12" s="1">
        <v>128385906</v>
      </c>
      <c r="R12" s="1">
        <f t="shared" si="0"/>
        <v>5.2077208169141619E-4</v>
      </c>
      <c r="S12" s="1">
        <f t="shared" si="1"/>
        <v>0.30575032601373664</v>
      </c>
    </row>
    <row r="13" spans="1:19" x14ac:dyDescent="0.4">
      <c r="A13" s="1" t="s">
        <v>29</v>
      </c>
      <c r="B13" s="1" t="s">
        <v>20</v>
      </c>
      <c r="C13" s="1" t="s">
        <v>22</v>
      </c>
      <c r="D13" s="1" t="s">
        <v>20</v>
      </c>
      <c r="E13" s="1" t="s">
        <v>22</v>
      </c>
      <c r="F13" s="1">
        <v>0.14879999999999999</v>
      </c>
      <c r="G13" s="1">
        <v>1.4800000000000001E-2</v>
      </c>
      <c r="H13" s="1">
        <v>0.40660000000000002</v>
      </c>
      <c r="I13" s="1">
        <v>11</v>
      </c>
      <c r="J13" s="1">
        <v>76299649</v>
      </c>
      <c r="K13" s="1">
        <v>2.63E-2</v>
      </c>
      <c r="L13" s="1">
        <v>0.57380100000000001</v>
      </c>
      <c r="M13" s="1">
        <v>1.2500000000000001E-2</v>
      </c>
      <c r="N13" s="1">
        <v>11</v>
      </c>
      <c r="O13" s="2">
        <v>7.1878700000000006E-33</v>
      </c>
      <c r="P13" s="1">
        <v>59957</v>
      </c>
      <c r="Q13" s="1">
        <v>76299649</v>
      </c>
      <c r="R13" s="1">
        <f t="shared" si="0"/>
        <v>2.3634474039728459E-3</v>
      </c>
      <c r="S13" s="1">
        <f t="shared" si="1"/>
        <v>1.3901657887970822</v>
      </c>
    </row>
    <row r="14" spans="1:19" x14ac:dyDescent="0.4">
      <c r="A14" s="1" t="s">
        <v>151</v>
      </c>
      <c r="B14" s="1" t="s">
        <v>22</v>
      </c>
      <c r="C14" s="1" t="s">
        <v>20</v>
      </c>
      <c r="D14" s="1" t="s">
        <v>22</v>
      </c>
      <c r="E14" s="1" t="s">
        <v>20</v>
      </c>
      <c r="F14" s="1">
        <v>-0.18440000000000001</v>
      </c>
      <c r="G14" s="1">
        <v>-0.1239</v>
      </c>
      <c r="H14" s="1">
        <v>4.3700000000000003E-2</v>
      </c>
      <c r="I14" s="1">
        <v>1</v>
      </c>
      <c r="J14" s="1">
        <v>39802381</v>
      </c>
      <c r="K14" s="1">
        <v>6.3500000000000001E-2</v>
      </c>
      <c r="L14" s="1">
        <v>5.1209400000000002E-2</v>
      </c>
      <c r="M14" s="1">
        <v>3.32E-2</v>
      </c>
      <c r="N14" s="1">
        <v>1</v>
      </c>
      <c r="O14" s="2">
        <v>2.88902E-8</v>
      </c>
      <c r="P14" s="1">
        <v>59957</v>
      </c>
      <c r="Q14" s="1">
        <v>39802381</v>
      </c>
      <c r="R14" s="1">
        <f t="shared" si="0"/>
        <v>5.1452415916218163E-4</v>
      </c>
      <c r="S14" s="1">
        <f t="shared" si="1"/>
        <v>0.30208022191034678</v>
      </c>
    </row>
    <row r="15" spans="1:19" x14ac:dyDescent="0.4">
      <c r="A15" s="1" t="s">
        <v>152</v>
      </c>
      <c r="B15" s="1" t="s">
        <v>22</v>
      </c>
      <c r="C15" s="1" t="s">
        <v>25</v>
      </c>
      <c r="D15" s="1" t="s">
        <v>22</v>
      </c>
      <c r="E15" s="1" t="s">
        <v>25</v>
      </c>
      <c r="F15" s="1">
        <v>0.16350000000000001</v>
      </c>
      <c r="G15" s="1">
        <v>-2.6100000000000002E-2</v>
      </c>
      <c r="H15" s="1">
        <v>0.4138</v>
      </c>
      <c r="I15" s="1">
        <v>3</v>
      </c>
      <c r="J15" s="1">
        <v>49714225</v>
      </c>
      <c r="K15" s="1">
        <v>2.64E-2</v>
      </c>
      <c r="L15" s="1">
        <v>0.32319999999999999</v>
      </c>
      <c r="M15" s="1">
        <v>1.3100000000000001E-2</v>
      </c>
      <c r="N15" s="1">
        <v>3</v>
      </c>
      <c r="O15" s="2">
        <v>1.2189899999999999E-35</v>
      </c>
      <c r="P15" s="1">
        <v>59957</v>
      </c>
      <c r="Q15" s="1">
        <v>49714225</v>
      </c>
      <c r="R15" s="1">
        <f t="shared" si="0"/>
        <v>2.5980830422010662E-3</v>
      </c>
      <c r="S15" s="1">
        <f t="shared" si="1"/>
        <v>1.5285365826994308</v>
      </c>
    </row>
    <row r="16" spans="1:19" x14ac:dyDescent="0.4">
      <c r="A16" s="1" t="s">
        <v>153</v>
      </c>
      <c r="B16" s="1" t="s">
        <v>154</v>
      </c>
      <c r="C16" s="1" t="s">
        <v>22</v>
      </c>
      <c r="D16" s="1" t="s">
        <v>154</v>
      </c>
      <c r="E16" s="1" t="s">
        <v>22</v>
      </c>
      <c r="F16" s="1">
        <v>-0.13189999999999999</v>
      </c>
      <c r="G16" s="1">
        <v>-3.6299999999999999E-2</v>
      </c>
      <c r="H16" s="1">
        <v>0.14269999999999999</v>
      </c>
      <c r="I16" s="1">
        <v>17</v>
      </c>
      <c r="J16" s="1">
        <v>70611194</v>
      </c>
      <c r="K16" s="1">
        <v>3.7199999999999997E-2</v>
      </c>
      <c r="L16" s="1">
        <v>0.32890000000000003</v>
      </c>
      <c r="M16" s="1">
        <v>1.7999999999999999E-2</v>
      </c>
      <c r="N16" s="1">
        <v>17</v>
      </c>
      <c r="O16" s="2">
        <v>2.4728600000000001E-13</v>
      </c>
      <c r="P16" s="1">
        <v>59957</v>
      </c>
      <c r="Q16" s="1">
        <v>70611194</v>
      </c>
      <c r="R16" s="1">
        <f t="shared" si="0"/>
        <v>8.9558061878502635E-4</v>
      </c>
      <c r="S16" s="1">
        <f t="shared" si="1"/>
        <v>0.52600129574984078</v>
      </c>
    </row>
    <row r="17" spans="1:19" x14ac:dyDescent="0.4">
      <c r="A17" s="1" t="s">
        <v>33</v>
      </c>
      <c r="B17" s="1" t="s">
        <v>19</v>
      </c>
      <c r="C17" s="1" t="s">
        <v>20</v>
      </c>
      <c r="D17" s="1" t="s">
        <v>19</v>
      </c>
      <c r="E17" s="1" t="s">
        <v>20</v>
      </c>
      <c r="F17" s="1">
        <v>-0.2374</v>
      </c>
      <c r="G17" s="1">
        <v>-4.8899999999999999E-2</v>
      </c>
      <c r="H17" s="1">
        <v>4.759E-2</v>
      </c>
      <c r="I17" s="1">
        <v>16</v>
      </c>
      <c r="J17" s="1">
        <v>81916912</v>
      </c>
      <c r="K17" s="1">
        <v>6.1499999999999999E-2</v>
      </c>
      <c r="L17" s="1">
        <v>0.42720000000000002</v>
      </c>
      <c r="M17" s="1">
        <v>3.6200000000000003E-2</v>
      </c>
      <c r="N17" s="1">
        <v>16</v>
      </c>
      <c r="O17" s="2">
        <v>5.18442E-11</v>
      </c>
      <c r="P17" s="1">
        <v>59957</v>
      </c>
      <c r="Q17" s="1">
        <v>81916912</v>
      </c>
      <c r="R17" s="1">
        <f t="shared" si="0"/>
        <v>7.1730588468900858E-4</v>
      </c>
      <c r="S17" s="1">
        <f t="shared" si="1"/>
        <v>0.42122004972017718</v>
      </c>
    </row>
    <row r="18" spans="1:19" x14ac:dyDescent="0.4">
      <c r="A18" s="1" t="s">
        <v>155</v>
      </c>
      <c r="B18" s="1" t="s">
        <v>20</v>
      </c>
      <c r="C18" s="1" t="s">
        <v>19</v>
      </c>
      <c r="D18" s="1" t="s">
        <v>20</v>
      </c>
      <c r="E18" s="1" t="s">
        <v>19</v>
      </c>
      <c r="F18" s="1">
        <v>-0.65780000000000005</v>
      </c>
      <c r="G18" s="1">
        <v>-0.1225</v>
      </c>
      <c r="H18" s="1">
        <v>4.5949999999999998E-2</v>
      </c>
      <c r="I18" s="1">
        <v>1</v>
      </c>
      <c r="J18" s="1">
        <v>67707690</v>
      </c>
      <c r="K18" s="1">
        <v>6.1800000000000001E-2</v>
      </c>
      <c r="L18" s="1">
        <v>4.7439500000000002E-2</v>
      </c>
      <c r="M18" s="1">
        <v>2.9399999999999999E-2</v>
      </c>
      <c r="N18" s="1">
        <v>1</v>
      </c>
      <c r="O18" s="2">
        <v>4.5919800000000001E-111</v>
      </c>
      <c r="P18" s="1">
        <v>59957</v>
      </c>
      <c r="Q18" s="1">
        <v>67707690</v>
      </c>
      <c r="R18" s="1">
        <f t="shared" si="0"/>
        <v>8.3493599246458293E-3</v>
      </c>
      <c r="S18" s="1">
        <f t="shared" si="1"/>
        <v>4.9406887348933806</v>
      </c>
    </row>
    <row r="19" spans="1:19" x14ac:dyDescent="0.4">
      <c r="A19" s="1" t="s">
        <v>156</v>
      </c>
      <c r="B19" s="1" t="s">
        <v>25</v>
      </c>
      <c r="C19" s="1" t="s">
        <v>22</v>
      </c>
      <c r="D19" s="1" t="s">
        <v>25</v>
      </c>
      <c r="E19" s="1" t="s">
        <v>22</v>
      </c>
      <c r="F19" s="1">
        <v>-0.11070000000000001</v>
      </c>
      <c r="G19" s="1">
        <v>3.8600000000000002E-2</v>
      </c>
      <c r="H19" s="1">
        <v>0.17169999999999999</v>
      </c>
      <c r="I19" s="1">
        <v>19</v>
      </c>
      <c r="J19" s="1">
        <v>10496621</v>
      </c>
      <c r="K19" s="1">
        <v>3.4500000000000003E-2</v>
      </c>
      <c r="L19" s="1">
        <v>0.26250000000000001</v>
      </c>
      <c r="M19" s="1">
        <v>1.5699999999999999E-2</v>
      </c>
      <c r="N19" s="1">
        <v>19</v>
      </c>
      <c r="O19" s="2">
        <v>1.8361200000000001E-12</v>
      </c>
      <c r="P19" s="1">
        <v>59957</v>
      </c>
      <c r="Q19" s="1">
        <v>10496621</v>
      </c>
      <c r="R19" s="1">
        <f t="shared" si="0"/>
        <v>8.291937930582845E-4</v>
      </c>
      <c r="S19" s="1">
        <f t="shared" si="1"/>
        <v>0.4869779686158987</v>
      </c>
    </row>
    <row r="20" spans="1:19" x14ac:dyDescent="0.4">
      <c r="A20" s="1" t="s">
        <v>157</v>
      </c>
      <c r="B20" s="1" t="s">
        <v>22</v>
      </c>
      <c r="C20" s="1" t="s">
        <v>25</v>
      </c>
      <c r="D20" s="1" t="s">
        <v>22</v>
      </c>
      <c r="E20" s="1" t="s">
        <v>25</v>
      </c>
      <c r="F20" s="1">
        <v>-9.3100000000000002E-2</v>
      </c>
      <c r="G20" s="1">
        <v>4.4999999999999997E-3</v>
      </c>
      <c r="H20" s="1">
        <v>0.46739999999999998</v>
      </c>
      <c r="I20" s="1">
        <v>2</v>
      </c>
      <c r="J20" s="1">
        <v>28614401</v>
      </c>
      <c r="K20" s="1">
        <v>2.6100000000000002E-2</v>
      </c>
      <c r="L20" s="1">
        <v>0.86170000000000002</v>
      </c>
      <c r="M20" s="1">
        <v>1.26E-2</v>
      </c>
      <c r="N20" s="1">
        <v>2</v>
      </c>
      <c r="O20" s="2">
        <v>1.3708800000000001E-13</v>
      </c>
      <c r="P20" s="1">
        <v>59957</v>
      </c>
      <c r="Q20" s="1">
        <v>28614401</v>
      </c>
      <c r="R20" s="1">
        <f t="shared" si="0"/>
        <v>9.1058056627826075E-4</v>
      </c>
      <c r="S20" s="1">
        <f t="shared" si="1"/>
        <v>0.53481924320559948</v>
      </c>
    </row>
    <row r="21" spans="1:19" x14ac:dyDescent="0.4">
      <c r="A21" s="1" t="s">
        <v>158</v>
      </c>
      <c r="B21" s="1" t="s">
        <v>20</v>
      </c>
      <c r="C21" s="1" t="s">
        <v>19</v>
      </c>
      <c r="D21" s="1" t="s">
        <v>20</v>
      </c>
      <c r="E21" s="1" t="s">
        <v>19</v>
      </c>
      <c r="F21" s="1">
        <v>6.9400000000000003E-2</v>
      </c>
      <c r="G21" s="1">
        <v>3.9800000000000002E-2</v>
      </c>
      <c r="H21" s="1">
        <v>0.46300000000000002</v>
      </c>
      <c r="I21" s="1">
        <v>4</v>
      </c>
      <c r="J21" s="1">
        <v>38588453</v>
      </c>
      <c r="K21" s="1">
        <v>2.5999999999999999E-2</v>
      </c>
      <c r="L21" s="1">
        <v>0.1258</v>
      </c>
      <c r="M21" s="1">
        <v>1.2699999999999999E-2</v>
      </c>
      <c r="N21" s="1">
        <v>4</v>
      </c>
      <c r="O21" s="2">
        <v>4.80098E-8</v>
      </c>
      <c r="P21" s="1">
        <v>59957</v>
      </c>
      <c r="Q21" s="1">
        <v>38588453</v>
      </c>
      <c r="R21" s="1">
        <f t="shared" si="0"/>
        <v>4.9804846344852886E-4</v>
      </c>
      <c r="S21" s="1">
        <f t="shared" si="1"/>
        <v>0.29240242205984146</v>
      </c>
    </row>
    <row r="22" spans="1:19" x14ac:dyDescent="0.4">
      <c r="A22" s="1" t="s">
        <v>159</v>
      </c>
      <c r="B22" s="1" t="s">
        <v>19</v>
      </c>
      <c r="C22" s="1" t="s">
        <v>20</v>
      </c>
      <c r="D22" s="1" t="s">
        <v>19</v>
      </c>
      <c r="E22" s="1" t="s">
        <v>20</v>
      </c>
      <c r="F22" s="1">
        <v>-8.3699999999999997E-2</v>
      </c>
      <c r="G22" s="1">
        <v>2.35E-2</v>
      </c>
      <c r="H22" s="1">
        <v>0.2535</v>
      </c>
      <c r="I22" s="1">
        <v>7</v>
      </c>
      <c r="J22" s="1">
        <v>6545188</v>
      </c>
      <c r="K22" s="1">
        <v>0.03</v>
      </c>
      <c r="L22" s="1">
        <v>0.43359999999999999</v>
      </c>
      <c r="M22" s="1">
        <v>1.52E-2</v>
      </c>
      <c r="N22" s="1">
        <v>7</v>
      </c>
      <c r="O22" s="2">
        <v>3.8789999999999999E-8</v>
      </c>
      <c r="P22" s="1">
        <v>59957</v>
      </c>
      <c r="Q22" s="1">
        <v>6545188</v>
      </c>
      <c r="R22" s="1">
        <f t="shared" si="0"/>
        <v>5.0573597250698173E-4</v>
      </c>
      <c r="S22" s="1">
        <f t="shared" si="1"/>
        <v>0.29691801406601898</v>
      </c>
    </row>
    <row r="23" spans="1:19" x14ac:dyDescent="0.4">
      <c r="A23" s="1" t="s">
        <v>160</v>
      </c>
      <c r="B23" s="1" t="s">
        <v>20</v>
      </c>
      <c r="C23" s="1" t="s">
        <v>19</v>
      </c>
      <c r="D23" s="1" t="s">
        <v>20</v>
      </c>
      <c r="E23" s="1" t="s">
        <v>19</v>
      </c>
      <c r="F23" s="1">
        <v>0.34520000000000001</v>
      </c>
      <c r="G23" s="1">
        <v>6.5100000000000005E-2</v>
      </c>
      <c r="H23" s="1">
        <v>2.6839999999999999E-2</v>
      </c>
      <c r="I23" s="1">
        <v>12</v>
      </c>
      <c r="J23" s="1">
        <v>40822098</v>
      </c>
      <c r="K23" s="1">
        <v>8.0100000000000005E-2</v>
      </c>
      <c r="L23" s="1">
        <v>0.4158</v>
      </c>
      <c r="M23" s="1">
        <v>4.1099999999999998E-2</v>
      </c>
      <c r="N23" s="1">
        <v>12</v>
      </c>
      <c r="O23" s="2">
        <v>4.5321100000000001E-17</v>
      </c>
      <c r="P23" s="1">
        <v>59957</v>
      </c>
      <c r="Q23" s="1">
        <v>40822098</v>
      </c>
      <c r="R23" s="1">
        <f t="shared" si="0"/>
        <v>1.1765707187188291E-3</v>
      </c>
      <c r="S23" s="1">
        <f t="shared" si="1"/>
        <v>0.691229592245175</v>
      </c>
    </row>
    <row r="24" spans="1:19" x14ac:dyDescent="0.4">
      <c r="A24" s="1" t="s">
        <v>161</v>
      </c>
      <c r="B24" s="1" t="s">
        <v>22</v>
      </c>
      <c r="C24" s="1" t="s">
        <v>25</v>
      </c>
      <c r="D24" s="1" t="s">
        <v>22</v>
      </c>
      <c r="E24" s="1" t="s">
        <v>25</v>
      </c>
      <c r="F24" s="1">
        <v>8.6999999999999994E-2</v>
      </c>
      <c r="G24" s="1">
        <v>-1.5299999999999999E-2</v>
      </c>
      <c r="H24" s="1">
        <v>0.30420000000000003</v>
      </c>
      <c r="I24" s="1">
        <v>1</v>
      </c>
      <c r="J24" s="1">
        <v>172844250</v>
      </c>
      <c r="K24" s="1">
        <v>2.8199999999999999E-2</v>
      </c>
      <c r="L24" s="1">
        <v>0.58720000000000006</v>
      </c>
      <c r="M24" s="1">
        <v>1.4200000000000001E-2</v>
      </c>
      <c r="N24" s="1">
        <v>1</v>
      </c>
      <c r="O24" s="2">
        <v>1.02E-9</v>
      </c>
      <c r="P24" s="1">
        <v>59957</v>
      </c>
      <c r="Q24" s="1">
        <v>172844250</v>
      </c>
      <c r="R24" s="1">
        <f t="shared" si="0"/>
        <v>6.2606859917927621E-4</v>
      </c>
      <c r="S24" s="1">
        <f t="shared" si="1"/>
        <v>0.36760965803302598</v>
      </c>
    </row>
    <row r="25" spans="1:19" x14ac:dyDescent="0.4">
      <c r="A25" s="1" t="s">
        <v>36</v>
      </c>
      <c r="B25" s="1" t="s">
        <v>20</v>
      </c>
      <c r="C25" s="1" t="s">
        <v>19</v>
      </c>
      <c r="D25" s="1" t="s">
        <v>20</v>
      </c>
      <c r="E25" s="1" t="s">
        <v>19</v>
      </c>
      <c r="F25" s="1">
        <v>-9.8000000000000004E-2</v>
      </c>
      <c r="G25" s="1">
        <v>-3.8399999999999997E-2</v>
      </c>
      <c r="H25" s="1">
        <v>0.36649999999999999</v>
      </c>
      <c r="I25" s="1">
        <v>10</v>
      </c>
      <c r="J25" s="1">
        <v>81042475</v>
      </c>
      <c r="K25" s="1">
        <v>2.69E-2</v>
      </c>
      <c r="L25" s="1">
        <v>0.1535</v>
      </c>
      <c r="M25" s="1">
        <v>1.38E-2</v>
      </c>
      <c r="N25" s="1">
        <v>10</v>
      </c>
      <c r="O25" s="2">
        <v>1.10688E-12</v>
      </c>
      <c r="P25" s="1">
        <v>59957</v>
      </c>
      <c r="Q25" s="1">
        <v>81042475</v>
      </c>
      <c r="R25" s="1">
        <f t="shared" si="0"/>
        <v>8.4111249412985984E-4</v>
      </c>
      <c r="S25" s="1">
        <f t="shared" si="1"/>
        <v>0.49398360581852019</v>
      </c>
    </row>
    <row r="26" spans="1:19" x14ac:dyDescent="0.4">
      <c r="A26" s="1" t="s">
        <v>162</v>
      </c>
      <c r="B26" s="1" t="s">
        <v>22</v>
      </c>
      <c r="C26" s="1" t="s">
        <v>25</v>
      </c>
      <c r="D26" s="1" t="s">
        <v>22</v>
      </c>
      <c r="E26" s="1" t="s">
        <v>25</v>
      </c>
      <c r="F26" s="1">
        <v>9.0700000000000003E-2</v>
      </c>
      <c r="G26" s="1">
        <v>4.6800000000000001E-2</v>
      </c>
      <c r="H26" s="1">
        <v>0.34389999999999998</v>
      </c>
      <c r="I26" s="1">
        <v>1</v>
      </c>
      <c r="J26" s="1">
        <v>1215424</v>
      </c>
      <c r="K26" s="1">
        <v>2.7799999999999998E-2</v>
      </c>
      <c r="L26" s="1">
        <v>9.2019500000000004E-2</v>
      </c>
      <c r="M26" s="1">
        <v>1.6299999999999999E-2</v>
      </c>
      <c r="N26" s="1">
        <v>1</v>
      </c>
      <c r="O26" s="2">
        <v>2.75201E-8</v>
      </c>
      <c r="P26" s="1">
        <v>59957</v>
      </c>
      <c r="Q26" s="1">
        <v>1215424</v>
      </c>
      <c r="R26" s="1">
        <f t="shared" si="0"/>
        <v>5.1641574011150723E-4</v>
      </c>
      <c r="S26" s="1">
        <f t="shared" si="1"/>
        <v>0.30319135424479532</v>
      </c>
    </row>
    <row r="27" spans="1:19" x14ac:dyDescent="0.4">
      <c r="A27" s="1" t="s">
        <v>163</v>
      </c>
      <c r="B27" s="1" t="s">
        <v>20</v>
      </c>
      <c r="C27" s="1" t="s">
        <v>19</v>
      </c>
      <c r="D27" s="1" t="s">
        <v>20</v>
      </c>
      <c r="E27" s="1" t="s">
        <v>19</v>
      </c>
      <c r="F27" s="1">
        <v>0.13239999999999999</v>
      </c>
      <c r="G27" s="1">
        <v>-4.1999999999999997E-3</v>
      </c>
      <c r="H27" s="1">
        <v>0.3236</v>
      </c>
      <c r="I27" s="1">
        <v>12</v>
      </c>
      <c r="J27" s="1">
        <v>68492980</v>
      </c>
      <c r="K27" s="1">
        <v>2.7699999999999999E-2</v>
      </c>
      <c r="L27" s="1">
        <v>0.879</v>
      </c>
      <c r="M27" s="1">
        <v>1.2699999999999999E-2</v>
      </c>
      <c r="N27" s="1">
        <v>12</v>
      </c>
      <c r="O27" s="2">
        <v>1.27497E-25</v>
      </c>
      <c r="P27" s="1">
        <v>59957</v>
      </c>
      <c r="Q27" s="1">
        <v>68492980</v>
      </c>
      <c r="R27" s="1">
        <f t="shared" si="0"/>
        <v>1.8127112658982059E-3</v>
      </c>
      <c r="S27" s="1">
        <f t="shared" si="1"/>
        <v>1.0656377730973585</v>
      </c>
    </row>
    <row r="28" spans="1:19" x14ac:dyDescent="0.4">
      <c r="A28" s="1" t="s">
        <v>38</v>
      </c>
      <c r="B28" s="1" t="s">
        <v>25</v>
      </c>
      <c r="C28" s="1" t="s">
        <v>22</v>
      </c>
      <c r="D28" s="1" t="s">
        <v>25</v>
      </c>
      <c r="E28" s="1" t="s">
        <v>22</v>
      </c>
      <c r="F28" s="1">
        <v>0.1406</v>
      </c>
      <c r="G28" s="1">
        <v>3.8800000000000001E-2</v>
      </c>
      <c r="H28" s="1">
        <v>0.5161</v>
      </c>
      <c r="I28" s="1">
        <v>17</v>
      </c>
      <c r="J28" s="1">
        <v>38043649</v>
      </c>
      <c r="K28" s="1">
        <v>2.5999999999999999E-2</v>
      </c>
      <c r="L28" s="1">
        <v>0.13600000000000001</v>
      </c>
      <c r="M28" s="1">
        <v>1.24E-2</v>
      </c>
      <c r="N28" s="1">
        <v>17</v>
      </c>
      <c r="O28" s="2">
        <v>7.7268100000000001E-30</v>
      </c>
      <c r="P28" s="1">
        <v>59957</v>
      </c>
      <c r="Q28" s="1">
        <v>38043649</v>
      </c>
      <c r="R28" s="1">
        <f t="shared" si="0"/>
        <v>2.1443090406258378E-3</v>
      </c>
      <c r="S28" s="1">
        <f t="shared" si="1"/>
        <v>1.2609929125969497</v>
      </c>
    </row>
    <row r="29" spans="1:19" x14ac:dyDescent="0.4">
      <c r="A29" s="1" t="s">
        <v>164</v>
      </c>
      <c r="B29" s="1" t="s">
        <v>19</v>
      </c>
      <c r="C29" s="1" t="s">
        <v>20</v>
      </c>
      <c r="D29" s="1" t="s">
        <v>19</v>
      </c>
      <c r="E29" s="1" t="s">
        <v>20</v>
      </c>
      <c r="F29" s="1">
        <v>-0.1462</v>
      </c>
      <c r="G29" s="1">
        <v>2.2200000000000001E-2</v>
      </c>
      <c r="H29" s="1">
        <v>0.3992</v>
      </c>
      <c r="I29" s="1">
        <v>21</v>
      </c>
      <c r="J29" s="1">
        <v>16816017</v>
      </c>
      <c r="K29" s="1">
        <v>2.6499999999999999E-2</v>
      </c>
      <c r="L29" s="1">
        <v>0.40210000000000001</v>
      </c>
      <c r="M29" s="1">
        <v>1.26E-2</v>
      </c>
      <c r="N29" s="1">
        <v>21</v>
      </c>
      <c r="O29" s="2">
        <v>3.9801600000000003E-31</v>
      </c>
      <c r="P29" s="1">
        <v>59957</v>
      </c>
      <c r="Q29" s="1">
        <v>16816017</v>
      </c>
      <c r="R29" s="1">
        <f t="shared" si="0"/>
        <v>2.2455036254608483E-3</v>
      </c>
      <c r="S29" s="1">
        <f t="shared" si="1"/>
        <v>1.32063582585186</v>
      </c>
    </row>
    <row r="30" spans="1:19" x14ac:dyDescent="0.4">
      <c r="A30" s="1" t="s">
        <v>165</v>
      </c>
      <c r="B30" s="1" t="s">
        <v>20</v>
      </c>
      <c r="C30" s="1" t="s">
        <v>19</v>
      </c>
      <c r="D30" s="1" t="s">
        <v>20</v>
      </c>
      <c r="E30" s="1" t="s">
        <v>19</v>
      </c>
      <c r="F30" s="1">
        <v>0.1164</v>
      </c>
      <c r="G30" s="1">
        <v>2.9499999999999998E-2</v>
      </c>
      <c r="H30" s="1">
        <v>0.22120000000000001</v>
      </c>
      <c r="I30" s="1">
        <v>1</v>
      </c>
      <c r="J30" s="1">
        <v>20140036</v>
      </c>
      <c r="K30" s="1">
        <v>3.1199999999999999E-2</v>
      </c>
      <c r="L30" s="1">
        <v>0.34389999999999998</v>
      </c>
      <c r="M30" s="1">
        <v>1.6E-2</v>
      </c>
      <c r="N30" s="1">
        <v>1</v>
      </c>
      <c r="O30" s="2">
        <v>3.7861699999999999E-13</v>
      </c>
      <c r="P30" s="1">
        <v>59957</v>
      </c>
      <c r="Q30" s="1">
        <v>20140036</v>
      </c>
      <c r="R30" s="1">
        <f t="shared" si="0"/>
        <v>8.8272637056557206E-4</v>
      </c>
      <c r="S30" s="1">
        <f t="shared" si="1"/>
        <v>0.51844494094097404</v>
      </c>
    </row>
    <row r="31" spans="1:19" x14ac:dyDescent="0.4">
      <c r="A31" s="1" t="s">
        <v>166</v>
      </c>
      <c r="B31" s="1" t="s">
        <v>20</v>
      </c>
      <c r="C31" s="1" t="s">
        <v>19</v>
      </c>
      <c r="D31" s="1" t="s">
        <v>20</v>
      </c>
      <c r="E31" s="1" t="s">
        <v>19</v>
      </c>
      <c r="F31" s="1">
        <v>-8.48E-2</v>
      </c>
      <c r="G31" s="1">
        <v>-2.0799999999999999E-2</v>
      </c>
      <c r="H31" s="1">
        <v>0.4032</v>
      </c>
      <c r="I31" s="1">
        <v>1</v>
      </c>
      <c r="J31" s="1">
        <v>150679033</v>
      </c>
      <c r="K31" s="1">
        <v>2.63E-2</v>
      </c>
      <c r="L31" s="1">
        <v>0.42880000000000001</v>
      </c>
      <c r="M31" s="1">
        <v>1.2800000000000001E-2</v>
      </c>
      <c r="N31" s="1">
        <v>1</v>
      </c>
      <c r="O31" s="2">
        <v>2.9840099999999997E-11</v>
      </c>
      <c r="P31" s="1">
        <v>59957</v>
      </c>
      <c r="Q31" s="1">
        <v>150679033</v>
      </c>
      <c r="R31" s="1">
        <f t="shared" si="0"/>
        <v>7.3203504177994227E-4</v>
      </c>
      <c r="S31" s="1">
        <f t="shared" si="1"/>
        <v>0.42987571733082064</v>
      </c>
    </row>
    <row r="32" spans="1:19" x14ac:dyDescent="0.4">
      <c r="A32" s="1" t="s">
        <v>167</v>
      </c>
      <c r="B32" s="1" t="s">
        <v>22</v>
      </c>
      <c r="C32" s="1" t="s">
        <v>25</v>
      </c>
      <c r="D32" s="1" t="s">
        <v>22</v>
      </c>
      <c r="E32" s="1" t="s">
        <v>25</v>
      </c>
      <c r="F32" s="1">
        <v>-0.1143</v>
      </c>
      <c r="G32" s="1">
        <v>3.0200000000000001E-2</v>
      </c>
      <c r="H32" s="1">
        <v>6.9040000000000004E-2</v>
      </c>
      <c r="I32" s="1">
        <v>2</v>
      </c>
      <c r="J32" s="1">
        <v>187502846</v>
      </c>
      <c r="K32" s="1">
        <v>5.1499999999999997E-2</v>
      </c>
      <c r="L32" s="1">
        <v>0.55689999999999995</v>
      </c>
      <c r="M32" s="1">
        <v>2.0500000000000001E-2</v>
      </c>
      <c r="N32" s="1">
        <v>2</v>
      </c>
      <c r="O32" s="2">
        <v>2.557E-8</v>
      </c>
      <c r="P32" s="1">
        <v>59957</v>
      </c>
      <c r="Q32" s="1">
        <v>187502846</v>
      </c>
      <c r="R32" s="1">
        <f t="shared" si="0"/>
        <v>5.1849532418717244E-4</v>
      </c>
      <c r="S32" s="1">
        <f t="shared" si="1"/>
        <v>0.30441292622690036</v>
      </c>
    </row>
    <row r="33" spans="1:19" x14ac:dyDescent="0.4">
      <c r="A33" s="1" t="s">
        <v>168</v>
      </c>
      <c r="B33" s="1" t="s">
        <v>22</v>
      </c>
      <c r="C33" s="1" t="s">
        <v>25</v>
      </c>
      <c r="D33" s="1" t="s">
        <v>22</v>
      </c>
      <c r="E33" s="1" t="s">
        <v>25</v>
      </c>
      <c r="F33" s="1">
        <v>-0.1857</v>
      </c>
      <c r="G33" s="1">
        <v>-3.0099999999999998E-2</v>
      </c>
      <c r="H33" s="1">
        <v>3.5270000000000003E-2</v>
      </c>
      <c r="I33" s="1">
        <v>13</v>
      </c>
      <c r="J33" s="1">
        <v>40838261</v>
      </c>
      <c r="K33" s="1">
        <v>7.0599999999999996E-2</v>
      </c>
      <c r="L33" s="1">
        <v>0.66959900000000006</v>
      </c>
      <c r="M33" s="1">
        <v>3.0499999999999999E-2</v>
      </c>
      <c r="N33" s="1">
        <v>13</v>
      </c>
      <c r="O33" s="2">
        <v>1.13E-9</v>
      </c>
      <c r="P33" s="1">
        <v>59957</v>
      </c>
      <c r="Q33" s="1">
        <v>40836270</v>
      </c>
      <c r="R33" s="1">
        <f t="shared" si="0"/>
        <v>6.1827862776708147E-4</v>
      </c>
      <c r="S33" s="1">
        <f t="shared" si="1"/>
        <v>0.36303277880410656</v>
      </c>
    </row>
    <row r="34" spans="1:19" x14ac:dyDescent="0.4">
      <c r="A34" s="1" t="s">
        <v>169</v>
      </c>
      <c r="B34" s="1" t="s">
        <v>19</v>
      </c>
      <c r="C34" s="1" t="s">
        <v>25</v>
      </c>
      <c r="D34" s="1" t="s">
        <v>19</v>
      </c>
      <c r="E34" s="1" t="s">
        <v>25</v>
      </c>
      <c r="F34" s="1">
        <v>0.28360000000000002</v>
      </c>
      <c r="G34" s="1">
        <v>-9.3399999999999997E-2</v>
      </c>
      <c r="H34" s="1">
        <v>5.314E-2</v>
      </c>
      <c r="I34" s="1">
        <v>6</v>
      </c>
      <c r="J34" s="1">
        <v>31492353</v>
      </c>
      <c r="K34" s="1">
        <v>5.7799999999999997E-2</v>
      </c>
      <c r="L34" s="1">
        <v>0.1062</v>
      </c>
      <c r="M34" s="1">
        <v>3.5999999999999997E-2</v>
      </c>
      <c r="N34" s="1">
        <v>6</v>
      </c>
      <c r="O34" s="2">
        <v>3.1390600000000002E-15</v>
      </c>
      <c r="P34" s="1">
        <v>59957</v>
      </c>
      <c r="Q34" s="1">
        <v>31492353</v>
      </c>
      <c r="R34" s="1">
        <f t="shared" si="0"/>
        <v>1.0350648417374018E-3</v>
      </c>
      <c r="S34" s="1">
        <f t="shared" si="1"/>
        <v>0.608009437401417</v>
      </c>
    </row>
    <row r="35" spans="1:19" x14ac:dyDescent="0.4">
      <c r="A35" s="1" t="s">
        <v>170</v>
      </c>
      <c r="B35" s="1" t="s">
        <v>25</v>
      </c>
      <c r="C35" s="1" t="s">
        <v>22</v>
      </c>
      <c r="D35" s="1" t="s">
        <v>25</v>
      </c>
      <c r="E35" s="1" t="s">
        <v>22</v>
      </c>
      <c r="F35" s="1">
        <v>0.16889999999999999</v>
      </c>
      <c r="G35" s="1">
        <v>2.1499999999999998E-2</v>
      </c>
      <c r="H35" s="1">
        <v>0.56859999999999999</v>
      </c>
      <c r="I35" s="1">
        <v>5</v>
      </c>
      <c r="J35" s="1">
        <v>40414419</v>
      </c>
      <c r="K35" s="1">
        <v>2.6200000000000001E-2</v>
      </c>
      <c r="L35" s="1">
        <v>0.41139999999999999</v>
      </c>
      <c r="M35" s="1">
        <v>1.2699999999999999E-2</v>
      </c>
      <c r="N35" s="1">
        <v>5</v>
      </c>
      <c r="O35" s="2">
        <v>3.4841799999999999E-40</v>
      </c>
      <c r="P35" s="1">
        <v>59957</v>
      </c>
      <c r="Q35" s="1">
        <v>40414419</v>
      </c>
      <c r="R35" s="1">
        <f t="shared" si="0"/>
        <v>2.949931713363101E-3</v>
      </c>
      <c r="S35" s="1">
        <f t="shared" si="1"/>
        <v>1.7361530306454807</v>
      </c>
    </row>
    <row r="36" spans="1:19" x14ac:dyDescent="0.4">
      <c r="A36" s="1" t="s">
        <v>171</v>
      </c>
      <c r="B36" s="1" t="s">
        <v>19</v>
      </c>
      <c r="C36" s="1" t="s">
        <v>25</v>
      </c>
      <c r="D36" s="1" t="s">
        <v>19</v>
      </c>
      <c r="E36" s="1" t="s">
        <v>25</v>
      </c>
      <c r="F36" s="1">
        <v>0.86</v>
      </c>
      <c r="G36" s="1">
        <v>3.5099999999999999E-2</v>
      </c>
      <c r="H36" s="1">
        <v>3.4559999999999999E-3</v>
      </c>
      <c r="I36" s="1">
        <v>6</v>
      </c>
      <c r="J36" s="1">
        <v>32247045</v>
      </c>
      <c r="K36" s="1">
        <v>0.2397</v>
      </c>
      <c r="L36" s="1">
        <v>0.88349999999999995</v>
      </c>
      <c r="M36" s="1">
        <v>4.7600000000000003E-2</v>
      </c>
      <c r="N36" s="1">
        <v>6</v>
      </c>
      <c r="O36" s="2">
        <v>4.7304199999999998E-73</v>
      </c>
      <c r="P36" s="1">
        <v>59957</v>
      </c>
      <c r="Q36" s="1">
        <v>32247045</v>
      </c>
      <c r="R36" s="1">
        <f t="shared" si="0"/>
        <v>5.4443132165062887E-3</v>
      </c>
      <c r="S36" s="1">
        <f t="shared" si="1"/>
        <v>3.2122327468921976</v>
      </c>
    </row>
    <row r="37" spans="1:19" x14ac:dyDescent="0.4">
      <c r="A37" s="1" t="s">
        <v>93</v>
      </c>
      <c r="B37" s="1" t="s">
        <v>25</v>
      </c>
      <c r="C37" s="1" t="s">
        <v>22</v>
      </c>
      <c r="D37" s="1" t="s">
        <v>25</v>
      </c>
      <c r="E37" s="1" t="s">
        <v>22</v>
      </c>
      <c r="F37" s="1">
        <v>8.7900000000000006E-2</v>
      </c>
      <c r="G37" s="1">
        <v>-8.8999999999999999E-3</v>
      </c>
      <c r="H37" s="1">
        <v>0.71130000000000004</v>
      </c>
      <c r="I37" s="1">
        <v>7</v>
      </c>
      <c r="J37" s="1">
        <v>50304461</v>
      </c>
      <c r="K37" s="1">
        <v>2.8500000000000001E-2</v>
      </c>
      <c r="L37" s="1">
        <v>0.75380000000000003</v>
      </c>
      <c r="M37" s="1">
        <v>1.3299999999999999E-2</v>
      </c>
      <c r="N37" s="1">
        <v>7</v>
      </c>
      <c r="O37" s="2">
        <v>4.5040199999999999E-11</v>
      </c>
      <c r="P37" s="1">
        <v>59957</v>
      </c>
      <c r="Q37" s="1">
        <v>50304461</v>
      </c>
      <c r="R37" s="1">
        <f t="shared" si="0"/>
        <v>7.2850841688017643E-4</v>
      </c>
      <c r="S37" s="1">
        <f t="shared" si="1"/>
        <v>0.42780325419248794</v>
      </c>
    </row>
    <row r="38" spans="1:19" x14ac:dyDescent="0.4">
      <c r="A38" s="1" t="s">
        <v>172</v>
      </c>
      <c r="B38" s="1" t="s">
        <v>20</v>
      </c>
      <c r="C38" s="1" t="s">
        <v>19</v>
      </c>
      <c r="D38" s="1" t="s">
        <v>20</v>
      </c>
      <c r="E38" s="1" t="s">
        <v>19</v>
      </c>
      <c r="F38" s="1">
        <v>-0.1338</v>
      </c>
      <c r="G38" s="1">
        <v>2.18E-2</v>
      </c>
      <c r="H38" s="1">
        <v>6.7419999999999994E-2</v>
      </c>
      <c r="I38" s="1">
        <v>7</v>
      </c>
      <c r="J38" s="1">
        <v>20586172</v>
      </c>
      <c r="K38" s="1">
        <v>5.2400000000000002E-2</v>
      </c>
      <c r="L38" s="1">
        <v>0.67690099999999997</v>
      </c>
      <c r="M38" s="1">
        <v>2.4199999999999999E-2</v>
      </c>
      <c r="N38" s="1">
        <v>7</v>
      </c>
      <c r="O38" s="2">
        <v>3.26099E-8</v>
      </c>
      <c r="P38" s="1">
        <v>59957</v>
      </c>
      <c r="Q38" s="1">
        <v>20577298</v>
      </c>
      <c r="R38" s="1">
        <f t="shared" si="0"/>
        <v>5.0984903363518257E-4</v>
      </c>
      <c r="S38" s="1">
        <f t="shared" si="1"/>
        <v>0.29933402750976013</v>
      </c>
    </row>
    <row r="39" spans="1:19" x14ac:dyDescent="0.4">
      <c r="A39" s="1" t="s">
        <v>173</v>
      </c>
      <c r="B39" s="1" t="s">
        <v>20</v>
      </c>
      <c r="C39" s="1" t="s">
        <v>19</v>
      </c>
      <c r="D39" s="1" t="s">
        <v>20</v>
      </c>
      <c r="E39" s="1" t="s">
        <v>19</v>
      </c>
      <c r="F39" s="1">
        <v>-8.1299999999999997E-2</v>
      </c>
      <c r="G39" s="1">
        <v>4.3E-3</v>
      </c>
      <c r="H39" s="1">
        <v>0.38100000000000001</v>
      </c>
      <c r="I39" s="1">
        <v>20</v>
      </c>
      <c r="J39" s="1">
        <v>57855032</v>
      </c>
      <c r="K39" s="1">
        <v>2.6800000000000001E-2</v>
      </c>
      <c r="L39" s="1">
        <v>0.87329999999999997</v>
      </c>
      <c r="M39" s="1">
        <v>1.32E-2</v>
      </c>
      <c r="N39" s="1">
        <v>20</v>
      </c>
      <c r="O39" s="2">
        <v>7.3770000000000005E-10</v>
      </c>
      <c r="P39" s="1">
        <v>59957</v>
      </c>
      <c r="Q39" s="1">
        <v>57855032</v>
      </c>
      <c r="R39" s="1">
        <f t="shared" si="0"/>
        <v>6.3269344407569227E-4</v>
      </c>
      <c r="S39" s="1">
        <f t="shared" si="1"/>
        <v>0.37150204104020423</v>
      </c>
    </row>
    <row r="40" spans="1:19" x14ac:dyDescent="0.4">
      <c r="A40" s="1" t="s">
        <v>174</v>
      </c>
      <c r="B40" s="1" t="s">
        <v>25</v>
      </c>
      <c r="C40" s="1" t="s">
        <v>19</v>
      </c>
      <c r="D40" s="1" t="s">
        <v>25</v>
      </c>
      <c r="E40" s="1" t="s">
        <v>19</v>
      </c>
      <c r="F40" s="1">
        <v>-8.43E-2</v>
      </c>
      <c r="G40" s="1">
        <v>-2.4299999999999999E-2</v>
      </c>
      <c r="H40" s="1">
        <v>0.49109999999999998</v>
      </c>
      <c r="I40" s="1">
        <v>2</v>
      </c>
      <c r="J40" s="1">
        <v>102931550</v>
      </c>
      <c r="K40" s="1">
        <v>2.5899999999999999E-2</v>
      </c>
      <c r="L40" s="1">
        <v>0.34820000000000001</v>
      </c>
      <c r="M40" s="1">
        <v>1.23E-2</v>
      </c>
      <c r="N40" s="1">
        <v>2</v>
      </c>
      <c r="O40" s="2">
        <v>8.8961099999999997E-12</v>
      </c>
      <c r="P40" s="1">
        <v>59957</v>
      </c>
      <c r="Q40" s="1">
        <v>102931550</v>
      </c>
      <c r="R40" s="1">
        <f t="shared" si="0"/>
        <v>7.8343872001783704E-4</v>
      </c>
      <c r="S40" s="1">
        <f t="shared" si="1"/>
        <v>0.46008536190220034</v>
      </c>
    </row>
    <row r="41" spans="1:19" x14ac:dyDescent="0.4">
      <c r="A41" s="1" t="s">
        <v>175</v>
      </c>
      <c r="B41" s="1" t="s">
        <v>22</v>
      </c>
      <c r="C41" s="1" t="s">
        <v>25</v>
      </c>
      <c r="D41" s="1" t="s">
        <v>22</v>
      </c>
      <c r="E41" s="1" t="s">
        <v>25</v>
      </c>
      <c r="F41" s="1">
        <v>0.113</v>
      </c>
      <c r="G41" s="1">
        <v>-0.1056</v>
      </c>
      <c r="H41" s="1">
        <v>0.1492</v>
      </c>
      <c r="I41" s="1">
        <v>16</v>
      </c>
      <c r="J41" s="1">
        <v>86014241</v>
      </c>
      <c r="K41" s="1">
        <v>3.6799999999999999E-2</v>
      </c>
      <c r="L41" s="1">
        <v>4.1660100000000004E-3</v>
      </c>
      <c r="M41" s="1">
        <v>1.6899999999999998E-2</v>
      </c>
      <c r="N41" s="1">
        <v>16</v>
      </c>
      <c r="O41" s="2">
        <v>2.5049599999999999E-11</v>
      </c>
      <c r="P41" s="1">
        <v>59957</v>
      </c>
      <c r="Q41" s="1">
        <v>86014241</v>
      </c>
      <c r="R41" s="1">
        <f t="shared" si="0"/>
        <v>7.4566469892921783E-4</v>
      </c>
      <c r="S41" s="1">
        <f t="shared" si="1"/>
        <v>0.43788548525548343</v>
      </c>
    </row>
    <row r="42" spans="1:19" x14ac:dyDescent="0.4">
      <c r="A42" s="1" t="s">
        <v>176</v>
      </c>
      <c r="B42" s="1" t="s">
        <v>25</v>
      </c>
      <c r="C42" s="1" t="s">
        <v>22</v>
      </c>
      <c r="D42" s="1" t="s">
        <v>25</v>
      </c>
      <c r="E42" s="1" t="s">
        <v>22</v>
      </c>
      <c r="F42" s="1">
        <v>7.3099999999999998E-2</v>
      </c>
      <c r="G42" s="1">
        <v>-4.2299999999999997E-2</v>
      </c>
      <c r="H42" s="1">
        <v>0.60629999999999995</v>
      </c>
      <c r="I42" s="1">
        <v>5</v>
      </c>
      <c r="J42" s="1">
        <v>149605994</v>
      </c>
      <c r="K42" s="1">
        <v>2.6700000000000002E-2</v>
      </c>
      <c r="L42" s="1">
        <v>0.1137</v>
      </c>
      <c r="M42" s="1">
        <v>1.2500000000000001E-2</v>
      </c>
      <c r="N42" s="1">
        <v>5</v>
      </c>
      <c r="O42" s="2">
        <v>5.1670199999999998E-9</v>
      </c>
      <c r="P42" s="1">
        <v>59957</v>
      </c>
      <c r="Q42" s="1">
        <v>149605994</v>
      </c>
      <c r="R42" s="1">
        <f t="shared" si="0"/>
        <v>5.7039384892506272E-4</v>
      </c>
      <c r="S42" s="1">
        <f t="shared" si="1"/>
        <v>0.33490037250032695</v>
      </c>
    </row>
    <row r="43" spans="1:19" x14ac:dyDescent="0.4">
      <c r="A43" s="1" t="s">
        <v>177</v>
      </c>
      <c r="B43" s="1" t="s">
        <v>19</v>
      </c>
      <c r="C43" s="1" t="s">
        <v>20</v>
      </c>
      <c r="D43" s="1" t="s">
        <v>19</v>
      </c>
      <c r="E43" s="1" t="s">
        <v>20</v>
      </c>
      <c r="F43" s="1">
        <v>1.3366</v>
      </c>
      <c r="G43" s="1">
        <v>1.1999999999999999E-3</v>
      </c>
      <c r="H43" s="1">
        <v>6.0429999999999998E-2</v>
      </c>
      <c r="I43" s="1">
        <v>15</v>
      </c>
      <c r="J43" s="1">
        <v>80205354</v>
      </c>
      <c r="K43" s="1">
        <v>5.4399999999999997E-2</v>
      </c>
      <c r="L43" s="1">
        <v>0.98299999999999998</v>
      </c>
      <c r="M43" s="1">
        <v>0.1782</v>
      </c>
      <c r="N43" s="1">
        <v>15</v>
      </c>
      <c r="O43" s="2">
        <v>6.27047E-14</v>
      </c>
      <c r="P43" s="1">
        <v>59957</v>
      </c>
      <c r="Q43" s="1">
        <v>80205354</v>
      </c>
      <c r="R43" s="1">
        <f t="shared" si="0"/>
        <v>9.3831275452951565E-4</v>
      </c>
      <c r="S43" s="1">
        <f t="shared" si="1"/>
        <v>0.55112272950218366</v>
      </c>
    </row>
    <row r="44" spans="1:19" x14ac:dyDescent="0.4">
      <c r="A44" s="1" t="s">
        <v>178</v>
      </c>
      <c r="B44" s="1" t="s">
        <v>25</v>
      </c>
      <c r="C44" s="1" t="s">
        <v>22</v>
      </c>
      <c r="D44" s="1" t="s">
        <v>25</v>
      </c>
      <c r="E44" s="1" t="s">
        <v>22</v>
      </c>
      <c r="F44" s="1">
        <v>8.3299999999999999E-2</v>
      </c>
      <c r="G44" s="1">
        <v>2.2599999999999999E-2</v>
      </c>
      <c r="H44" s="1">
        <v>0.50949999999999995</v>
      </c>
      <c r="I44" s="1">
        <v>14</v>
      </c>
      <c r="J44" s="1">
        <v>69282887</v>
      </c>
      <c r="K44" s="1">
        <v>2.5899999999999999E-2</v>
      </c>
      <c r="L44" s="1">
        <v>0.3841</v>
      </c>
      <c r="M44" s="1">
        <v>1.24E-2</v>
      </c>
      <c r="N44" s="1">
        <v>14</v>
      </c>
      <c r="O44" s="2">
        <v>1.83612E-11</v>
      </c>
      <c r="P44" s="1">
        <v>59957</v>
      </c>
      <c r="Q44" s="1">
        <v>69282887</v>
      </c>
      <c r="R44" s="1">
        <f t="shared" si="0"/>
        <v>7.5267369467716175E-4</v>
      </c>
      <c r="S44" s="1">
        <f t="shared" si="1"/>
        <v>0.44200456090402607</v>
      </c>
    </row>
    <row r="45" spans="1:19" x14ac:dyDescent="0.4">
      <c r="A45" s="1" t="s">
        <v>179</v>
      </c>
      <c r="B45" s="1" t="s">
        <v>20</v>
      </c>
      <c r="C45" s="1" t="s">
        <v>19</v>
      </c>
      <c r="D45" s="1" t="s">
        <v>20</v>
      </c>
      <c r="E45" s="1" t="s">
        <v>19</v>
      </c>
      <c r="F45" s="1">
        <v>-7.4300000000000005E-2</v>
      </c>
      <c r="G45" s="1">
        <v>2.24E-2</v>
      </c>
      <c r="H45" s="1">
        <v>0.70440000000000003</v>
      </c>
      <c r="I45" s="1">
        <v>6</v>
      </c>
      <c r="J45" s="1">
        <v>159472295</v>
      </c>
      <c r="K45" s="1">
        <v>2.8500000000000001E-2</v>
      </c>
      <c r="L45" s="1">
        <v>0.43099999999999999</v>
      </c>
      <c r="M45" s="1">
        <v>1.2999999999999999E-2</v>
      </c>
      <c r="N45" s="1">
        <v>6</v>
      </c>
      <c r="O45" s="2">
        <v>1.05901E-8</v>
      </c>
      <c r="P45" s="1">
        <v>59957</v>
      </c>
      <c r="Q45" s="1">
        <v>159472295</v>
      </c>
      <c r="R45" s="1">
        <f t="shared" si="0"/>
        <v>5.4481747421944319E-4</v>
      </c>
      <c r="S45" s="1">
        <f t="shared" si="1"/>
        <v>0.31987530406631037</v>
      </c>
    </row>
    <row r="46" spans="1:19" x14ac:dyDescent="0.4">
      <c r="A46" s="1" t="s">
        <v>180</v>
      </c>
      <c r="B46" s="1" t="s">
        <v>20</v>
      </c>
      <c r="C46" s="1" t="s">
        <v>19</v>
      </c>
      <c r="D46" s="1" t="s">
        <v>20</v>
      </c>
      <c r="E46" s="1" t="s">
        <v>19</v>
      </c>
      <c r="F46" s="1">
        <v>7.8299999999999995E-2</v>
      </c>
      <c r="G46" s="1">
        <v>5.8999999999999997E-2</v>
      </c>
      <c r="H46" s="1">
        <v>0.59189999999999998</v>
      </c>
      <c r="I46" s="1">
        <v>16</v>
      </c>
      <c r="J46" s="1">
        <v>11367477</v>
      </c>
      <c r="K46" s="1">
        <v>2.64E-2</v>
      </c>
      <c r="L46" s="1">
        <v>2.5510000000000001E-2</v>
      </c>
      <c r="M46" s="1">
        <v>1.26E-2</v>
      </c>
      <c r="N46" s="1">
        <v>16</v>
      </c>
      <c r="O46" s="2">
        <v>4.9610099999999998E-10</v>
      </c>
      <c r="P46" s="1">
        <v>59957</v>
      </c>
      <c r="Q46" s="1">
        <v>11367477</v>
      </c>
      <c r="R46" s="1">
        <f t="shared" si="0"/>
        <v>6.4408404254341449E-4</v>
      </c>
      <c r="S46" s="1">
        <f t="shared" si="1"/>
        <v>0.37819463111112456</v>
      </c>
    </row>
    <row r="47" spans="1:19" x14ac:dyDescent="0.4">
      <c r="A47" s="1" t="s">
        <v>181</v>
      </c>
      <c r="B47" s="1" t="s">
        <v>19</v>
      </c>
      <c r="C47" s="1" t="s">
        <v>20</v>
      </c>
      <c r="D47" s="1" t="s">
        <v>19</v>
      </c>
      <c r="E47" s="1" t="s">
        <v>20</v>
      </c>
      <c r="F47" s="1">
        <v>9.5100000000000004E-2</v>
      </c>
      <c r="G47" s="1">
        <v>-6.1600000000000002E-2</v>
      </c>
      <c r="H47" s="1">
        <v>0.3599</v>
      </c>
      <c r="I47" s="1">
        <v>10</v>
      </c>
      <c r="J47" s="1">
        <v>35492832</v>
      </c>
      <c r="K47" s="1">
        <v>2.7E-2</v>
      </c>
      <c r="L47" s="1">
        <v>2.2389800000000001E-2</v>
      </c>
      <c r="M47" s="1">
        <v>1.3100000000000001E-2</v>
      </c>
      <c r="N47" s="1">
        <v>10</v>
      </c>
      <c r="O47" s="2">
        <v>3.1181700000000001E-13</v>
      </c>
      <c r="P47" s="1">
        <v>59957</v>
      </c>
      <c r="Q47" s="1">
        <v>35492832</v>
      </c>
      <c r="R47" s="1">
        <f t="shared" si="0"/>
        <v>8.7897909882246584E-4</v>
      </c>
      <c r="S47" s="1">
        <f t="shared" si="1"/>
        <v>0.5162421482241013</v>
      </c>
    </row>
    <row r="48" spans="1:19" x14ac:dyDescent="0.4">
      <c r="A48" s="1" t="s">
        <v>182</v>
      </c>
      <c r="B48" s="1" t="s">
        <v>25</v>
      </c>
      <c r="C48" s="1" t="s">
        <v>22</v>
      </c>
      <c r="D48" s="1" t="s">
        <v>25</v>
      </c>
      <c r="E48" s="1" t="s">
        <v>22</v>
      </c>
      <c r="F48" s="1">
        <v>-0.17319999999999999</v>
      </c>
      <c r="G48" s="1">
        <v>3.7600000000000001E-2</v>
      </c>
      <c r="H48" s="1">
        <v>0.1163</v>
      </c>
      <c r="I48" s="1">
        <v>22</v>
      </c>
      <c r="J48" s="1">
        <v>39659773</v>
      </c>
      <c r="K48" s="1">
        <v>4.07E-2</v>
      </c>
      <c r="L48" s="1">
        <v>0.35620000000000002</v>
      </c>
      <c r="M48" s="1">
        <v>1.7100000000000001E-2</v>
      </c>
      <c r="N48" s="1">
        <v>22</v>
      </c>
      <c r="O48" s="2">
        <v>4.5951500000000004E-24</v>
      </c>
      <c r="P48" s="1">
        <v>59957</v>
      </c>
      <c r="Q48" s="1">
        <v>39659773</v>
      </c>
      <c r="R48" s="1">
        <f t="shared" si="0"/>
        <v>1.7110537804877826E-3</v>
      </c>
      <c r="S48" s="1">
        <f t="shared" si="1"/>
        <v>1.0057740018131749</v>
      </c>
    </row>
    <row r="49" spans="1:19" x14ac:dyDescent="0.4">
      <c r="A49" s="1" t="s">
        <v>183</v>
      </c>
      <c r="B49" s="1" t="s">
        <v>19</v>
      </c>
      <c r="C49" s="1" t="s">
        <v>20</v>
      </c>
      <c r="D49" s="1" t="s">
        <v>19</v>
      </c>
      <c r="E49" s="1" t="s">
        <v>20</v>
      </c>
      <c r="F49" s="1">
        <v>-8.0500000000000002E-2</v>
      </c>
      <c r="G49" s="1">
        <v>-3.6700000000000003E-2</v>
      </c>
      <c r="H49" s="1">
        <v>0.37540000000000001</v>
      </c>
      <c r="I49" s="1">
        <v>7</v>
      </c>
      <c r="J49" s="1">
        <v>148435339</v>
      </c>
      <c r="K49" s="1">
        <v>2.6800000000000001E-2</v>
      </c>
      <c r="L49" s="1">
        <v>0.17050000000000001</v>
      </c>
      <c r="M49" s="1">
        <v>1.2800000000000001E-2</v>
      </c>
      <c r="N49" s="1">
        <v>7</v>
      </c>
      <c r="O49" s="2">
        <v>3.0380199999999999E-10</v>
      </c>
      <c r="P49" s="1">
        <v>59957</v>
      </c>
      <c r="Q49" s="1">
        <v>148435339</v>
      </c>
      <c r="R49" s="1">
        <f t="shared" si="0"/>
        <v>6.5967788796814813E-4</v>
      </c>
      <c r="S49" s="1">
        <f t="shared" si="1"/>
        <v>0.38735710254711675</v>
      </c>
    </row>
    <row r="50" spans="1:19" x14ac:dyDescent="0.4">
      <c r="A50" s="1" t="s">
        <v>184</v>
      </c>
      <c r="B50" s="1" t="s">
        <v>25</v>
      </c>
      <c r="C50" s="1" t="s">
        <v>22</v>
      </c>
      <c r="D50" s="1" t="s">
        <v>25</v>
      </c>
      <c r="E50" s="1" t="s">
        <v>22</v>
      </c>
      <c r="F50" s="1">
        <v>-8.3199999999999996E-2</v>
      </c>
      <c r="G50" s="1">
        <v>1.32E-2</v>
      </c>
      <c r="H50" s="1">
        <v>0.30449999999999999</v>
      </c>
      <c r="I50" s="1">
        <v>3</v>
      </c>
      <c r="J50" s="1">
        <v>71175533</v>
      </c>
      <c r="K50" s="1">
        <v>2.8199999999999999E-2</v>
      </c>
      <c r="L50" s="1">
        <v>0.63849999999999996</v>
      </c>
      <c r="M50" s="1">
        <v>1.4E-2</v>
      </c>
      <c r="N50" s="1">
        <v>3</v>
      </c>
      <c r="O50" s="2">
        <v>2.5409700000000002E-9</v>
      </c>
      <c r="P50" s="1">
        <v>59957</v>
      </c>
      <c r="Q50" s="1">
        <v>71175495</v>
      </c>
      <c r="R50" s="1">
        <f t="shared" si="0"/>
        <v>5.8904800140781159E-4</v>
      </c>
      <c r="S50" s="1">
        <f t="shared" si="1"/>
        <v>0.3458594050095552</v>
      </c>
    </row>
    <row r="51" spans="1:19" x14ac:dyDescent="0.4">
      <c r="A51" s="1" t="s">
        <v>185</v>
      </c>
      <c r="B51" s="1" t="s">
        <v>25</v>
      </c>
      <c r="C51" s="1" t="s">
        <v>19</v>
      </c>
      <c r="D51" s="1" t="s">
        <v>25</v>
      </c>
      <c r="E51" s="1" t="s">
        <v>19</v>
      </c>
      <c r="F51" s="1">
        <v>-0.1643</v>
      </c>
      <c r="G51" s="1">
        <v>-1.9199999999999998E-2</v>
      </c>
      <c r="H51" s="1">
        <v>0.24759999999999999</v>
      </c>
      <c r="I51" s="1">
        <v>21</v>
      </c>
      <c r="J51" s="1">
        <v>40466299</v>
      </c>
      <c r="K51" s="1">
        <v>3.0099999999999998E-2</v>
      </c>
      <c r="L51" s="1">
        <v>0.52339999999999998</v>
      </c>
      <c r="M51" s="1">
        <v>1.46E-2</v>
      </c>
      <c r="N51" s="1">
        <v>21</v>
      </c>
      <c r="O51" s="2">
        <v>1.95884E-29</v>
      </c>
      <c r="P51" s="1">
        <v>59957</v>
      </c>
      <c r="Q51" s="1">
        <v>40466299</v>
      </c>
      <c r="R51" s="1">
        <f t="shared" si="0"/>
        <v>2.1121731661490695E-3</v>
      </c>
      <c r="S51" s="1">
        <f t="shared" si="1"/>
        <v>1.2420549320266079</v>
      </c>
    </row>
    <row r="52" spans="1:19" x14ac:dyDescent="0.4">
      <c r="A52" s="1" t="s">
        <v>186</v>
      </c>
      <c r="B52" s="1" t="s">
        <v>20</v>
      </c>
      <c r="C52" s="1" t="s">
        <v>19</v>
      </c>
      <c r="D52" s="1" t="s">
        <v>20</v>
      </c>
      <c r="E52" s="1" t="s">
        <v>19</v>
      </c>
      <c r="F52" s="1">
        <v>-0.1105</v>
      </c>
      <c r="G52" s="1">
        <v>-4.1300000000000003E-2</v>
      </c>
      <c r="H52" s="1">
        <v>0.34100000000000003</v>
      </c>
      <c r="I52" s="1">
        <v>16</v>
      </c>
      <c r="J52" s="1">
        <v>28489342</v>
      </c>
      <c r="K52" s="1">
        <v>2.76E-2</v>
      </c>
      <c r="L52" s="1">
        <v>0.1351</v>
      </c>
      <c r="M52" s="1">
        <v>1.37E-2</v>
      </c>
      <c r="N52" s="1">
        <v>16</v>
      </c>
      <c r="O52" s="2">
        <v>6.5463599999999995E-16</v>
      </c>
      <c r="P52" s="1">
        <v>59957</v>
      </c>
      <c r="Q52" s="1">
        <v>28489342</v>
      </c>
      <c r="R52" s="1">
        <f t="shared" si="0"/>
        <v>1.0850344499781913E-3</v>
      </c>
      <c r="S52" s="1">
        <f t="shared" si="1"/>
        <v>0.63739406480278404</v>
      </c>
    </row>
    <row r="53" spans="1:19" x14ac:dyDescent="0.4">
      <c r="A53" s="1" t="s">
        <v>56</v>
      </c>
      <c r="B53" s="1" t="s">
        <v>20</v>
      </c>
      <c r="C53" s="1" t="s">
        <v>22</v>
      </c>
      <c r="D53" s="1" t="s">
        <v>20</v>
      </c>
      <c r="E53" s="1" t="s">
        <v>22</v>
      </c>
      <c r="F53" s="1">
        <v>0.19109999999999999</v>
      </c>
      <c r="G53" s="1">
        <v>-2.9399999999999999E-2</v>
      </c>
      <c r="H53" s="1">
        <v>0.156</v>
      </c>
      <c r="I53" s="1">
        <v>1</v>
      </c>
      <c r="J53" s="1">
        <v>206943968</v>
      </c>
      <c r="K53" s="1">
        <v>3.56E-2</v>
      </c>
      <c r="L53" s="1">
        <v>0.40899999999999997</v>
      </c>
      <c r="M53" s="1">
        <v>1.6500000000000001E-2</v>
      </c>
      <c r="N53" s="1">
        <v>1</v>
      </c>
      <c r="O53" s="2">
        <v>4.0411000000000004E-31</v>
      </c>
      <c r="P53" s="1">
        <v>59957</v>
      </c>
      <c r="Q53" s="1">
        <v>206943968</v>
      </c>
      <c r="R53" s="1">
        <f t="shared" si="0"/>
        <v>2.2372452323614288E-3</v>
      </c>
      <c r="S53" s="1">
        <f t="shared" si="1"/>
        <v>1.3157679714814925</v>
      </c>
    </row>
    <row r="54" spans="1:19" x14ac:dyDescent="0.4">
      <c r="A54" s="1" t="s">
        <v>187</v>
      </c>
      <c r="B54" s="1" t="s">
        <v>25</v>
      </c>
      <c r="C54" s="1" t="s">
        <v>22</v>
      </c>
      <c r="D54" s="1" t="s">
        <v>25</v>
      </c>
      <c r="E54" s="1" t="s">
        <v>22</v>
      </c>
      <c r="F54" s="1">
        <v>7.0199999999999999E-2</v>
      </c>
      <c r="G54" s="1">
        <v>-7.4000000000000003E-3</v>
      </c>
      <c r="H54" s="1">
        <v>0.45429999999999998</v>
      </c>
      <c r="I54" s="1">
        <v>5</v>
      </c>
      <c r="J54" s="1">
        <v>111848890</v>
      </c>
      <c r="K54" s="1">
        <v>2.5999999999999999E-2</v>
      </c>
      <c r="L54" s="1">
        <v>0.77600000000000002</v>
      </c>
      <c r="M54" s="1">
        <v>1.24E-2</v>
      </c>
      <c r="N54" s="1">
        <v>5</v>
      </c>
      <c r="O54" s="2">
        <v>1.4510099999999999E-8</v>
      </c>
      <c r="P54" s="1">
        <v>59957</v>
      </c>
      <c r="Q54" s="1">
        <v>111848890</v>
      </c>
      <c r="R54" s="1">
        <f t="shared" si="0"/>
        <v>5.3455323175851473E-4</v>
      </c>
      <c r="S54" s="1">
        <f t="shared" si="1"/>
        <v>0.31384569991624356</v>
      </c>
    </row>
    <row r="55" spans="1:19" x14ac:dyDescent="0.4">
      <c r="A55" s="1" t="s">
        <v>188</v>
      </c>
      <c r="B55" s="1" t="s">
        <v>25</v>
      </c>
      <c r="C55" s="1" t="s">
        <v>22</v>
      </c>
      <c r="D55" s="1" t="s">
        <v>25</v>
      </c>
      <c r="E55" s="1" t="s">
        <v>22</v>
      </c>
      <c r="F55" s="1">
        <v>-0.1583</v>
      </c>
      <c r="G55" s="1">
        <v>-4.9500000000000002E-2</v>
      </c>
      <c r="H55" s="1">
        <v>0.14560000000000001</v>
      </c>
      <c r="I55" s="1">
        <v>6</v>
      </c>
      <c r="J55" s="1">
        <v>31923654</v>
      </c>
      <c r="K55" s="1">
        <v>5.4600000000000003E-2</v>
      </c>
      <c r="L55" s="1">
        <v>0.36520000000000002</v>
      </c>
      <c r="M55" s="1">
        <v>2.3699999999999999E-2</v>
      </c>
      <c r="N55" s="1">
        <v>6</v>
      </c>
      <c r="O55" s="2">
        <v>2.2840200000000001E-11</v>
      </c>
      <c r="P55" s="1">
        <v>59957</v>
      </c>
      <c r="Q55" s="1">
        <v>31923654</v>
      </c>
      <c r="R55" s="1">
        <f t="shared" si="0"/>
        <v>7.4408961499882777E-4</v>
      </c>
      <c r="S55" s="1">
        <f t="shared" si="1"/>
        <v>0.43695984135992977</v>
      </c>
    </row>
    <row r="56" spans="1:19" x14ac:dyDescent="0.4">
      <c r="A56" s="1" t="s">
        <v>189</v>
      </c>
      <c r="B56" s="1" t="s">
        <v>19</v>
      </c>
      <c r="C56" s="1" t="s">
        <v>20</v>
      </c>
      <c r="D56" s="1" t="s">
        <v>19</v>
      </c>
      <c r="E56" s="1" t="s">
        <v>20</v>
      </c>
      <c r="F56" s="1">
        <v>0.10879999999999999</v>
      </c>
      <c r="G56" s="1">
        <v>3.1899999999999998E-2</v>
      </c>
      <c r="H56" s="1">
        <v>0.42420000000000002</v>
      </c>
      <c r="I56" s="1">
        <v>6</v>
      </c>
      <c r="J56" s="1">
        <v>167432766</v>
      </c>
      <c r="K56" s="1">
        <v>2.63E-2</v>
      </c>
      <c r="L56" s="1">
        <v>0.22459999999999999</v>
      </c>
      <c r="M56" s="1">
        <v>1.23E-2</v>
      </c>
      <c r="N56" s="1">
        <v>6</v>
      </c>
      <c r="O56" s="2">
        <v>1.1561100000000001E-18</v>
      </c>
      <c r="P56" s="1">
        <v>59957</v>
      </c>
      <c r="Q56" s="1">
        <v>167432766</v>
      </c>
      <c r="R56" s="1">
        <f t="shared" si="0"/>
        <v>1.3049914714420121E-3</v>
      </c>
      <c r="S56" s="1">
        <f t="shared" si="1"/>
        <v>0.76677474756187158</v>
      </c>
    </row>
    <row r="57" spans="1:19" x14ac:dyDescent="0.4">
      <c r="A57" s="1" t="s">
        <v>190</v>
      </c>
      <c r="B57" s="1" t="s">
        <v>25</v>
      </c>
      <c r="C57" s="1" t="s">
        <v>22</v>
      </c>
      <c r="D57" s="1" t="s">
        <v>25</v>
      </c>
      <c r="E57" s="1" t="s">
        <v>22</v>
      </c>
      <c r="F57" s="1">
        <v>0.1391</v>
      </c>
      <c r="G57" s="1">
        <v>1.9599999999999999E-2</v>
      </c>
      <c r="H57" s="1">
        <v>0.4395</v>
      </c>
      <c r="I57" s="1">
        <v>2</v>
      </c>
      <c r="J57" s="1">
        <v>234179690</v>
      </c>
      <c r="K57" s="1">
        <v>2.6100000000000002E-2</v>
      </c>
      <c r="L57" s="1">
        <v>0.45400000000000001</v>
      </c>
      <c r="M57" s="1">
        <v>1.24E-2</v>
      </c>
      <c r="N57" s="1">
        <v>2</v>
      </c>
      <c r="O57" s="2">
        <v>5.1215300000000003E-29</v>
      </c>
      <c r="P57" s="1">
        <v>59957</v>
      </c>
      <c r="Q57" s="1">
        <v>234179690</v>
      </c>
      <c r="R57" s="1">
        <f t="shared" si="0"/>
        <v>2.0987997086430849E-3</v>
      </c>
      <c r="S57" s="1">
        <f t="shared" si="1"/>
        <v>1.2341741840367262</v>
      </c>
    </row>
    <row r="58" spans="1:19" x14ac:dyDescent="0.4">
      <c r="A58" s="1" t="s">
        <v>191</v>
      </c>
      <c r="B58" s="1" t="s">
        <v>20</v>
      </c>
      <c r="C58" s="1" t="s">
        <v>22</v>
      </c>
      <c r="D58" s="1" t="s">
        <v>20</v>
      </c>
      <c r="E58" s="1" t="s">
        <v>22</v>
      </c>
      <c r="F58" s="1">
        <v>-8.9200000000000002E-2</v>
      </c>
      <c r="G58" s="1">
        <v>1.7399999999999999E-2</v>
      </c>
      <c r="H58" s="1">
        <v>0.29430000000000001</v>
      </c>
      <c r="I58" s="1">
        <v>1</v>
      </c>
      <c r="J58" s="1">
        <v>20142413</v>
      </c>
      <c r="K58" s="1">
        <v>2.8400000000000002E-2</v>
      </c>
      <c r="L58" s="1">
        <v>0.54059999999999997</v>
      </c>
      <c r="M58" s="1">
        <v>1.4E-2</v>
      </c>
      <c r="N58" s="1">
        <v>1</v>
      </c>
      <c r="O58" s="2">
        <v>1.72199E-10</v>
      </c>
      <c r="P58" s="1">
        <v>59957</v>
      </c>
      <c r="Q58" s="1">
        <v>20142413</v>
      </c>
      <c r="R58" s="1">
        <f t="shared" si="0"/>
        <v>6.7707026770546098E-4</v>
      </c>
      <c r="S58" s="1">
        <f t="shared" si="1"/>
        <v>0.39757667561327587</v>
      </c>
    </row>
    <row r="59" spans="1:19" x14ac:dyDescent="0.4">
      <c r="A59" s="1" t="s">
        <v>192</v>
      </c>
      <c r="B59" s="1" t="s">
        <v>19</v>
      </c>
      <c r="C59" s="1" t="s">
        <v>20</v>
      </c>
      <c r="D59" s="1" t="s">
        <v>19</v>
      </c>
      <c r="E59" s="1" t="s">
        <v>20</v>
      </c>
      <c r="F59" s="1">
        <v>0.15740000000000001</v>
      </c>
      <c r="G59" s="1">
        <v>1.2800000000000001E-2</v>
      </c>
      <c r="H59" s="1">
        <v>0.4173</v>
      </c>
      <c r="I59" s="1">
        <v>9</v>
      </c>
      <c r="J59" s="1">
        <v>139269198</v>
      </c>
      <c r="K59" s="1">
        <v>2.63E-2</v>
      </c>
      <c r="L59" s="1">
        <v>0.62639999999999996</v>
      </c>
      <c r="M59" s="1">
        <v>1.2500000000000001E-2</v>
      </c>
      <c r="N59" s="1">
        <v>9</v>
      </c>
      <c r="O59" s="2">
        <v>3.5196500000000003E-36</v>
      </c>
      <c r="P59" s="1">
        <v>59957</v>
      </c>
      <c r="Q59" s="1">
        <v>139269198</v>
      </c>
      <c r="R59" s="1">
        <f t="shared" si="0"/>
        <v>2.6445363176943472E-3</v>
      </c>
      <c r="S59" s="1">
        <f t="shared" si="1"/>
        <v>1.5559390191980875</v>
      </c>
    </row>
    <row r="60" spans="1:19" x14ac:dyDescent="0.4">
      <c r="A60" s="1" t="s">
        <v>60</v>
      </c>
      <c r="B60" s="1" t="s">
        <v>22</v>
      </c>
      <c r="C60" s="1" t="s">
        <v>25</v>
      </c>
      <c r="D60" s="1" t="s">
        <v>22</v>
      </c>
      <c r="E60" s="1" t="s">
        <v>25</v>
      </c>
      <c r="F60" s="1">
        <v>0.15359999999999999</v>
      </c>
      <c r="G60" s="1">
        <v>-1.6400000000000001E-2</v>
      </c>
      <c r="H60" s="1">
        <v>8.0659999999999996E-2</v>
      </c>
      <c r="I60" s="1">
        <v>14</v>
      </c>
      <c r="J60" s="1">
        <v>88452338</v>
      </c>
      <c r="K60" s="1">
        <v>4.7800000000000002E-2</v>
      </c>
      <c r="L60" s="1">
        <v>0.73160099999999995</v>
      </c>
      <c r="M60" s="1">
        <v>2.07E-2</v>
      </c>
      <c r="N60" s="1">
        <v>14</v>
      </c>
      <c r="O60" s="2">
        <v>1.10002E-13</v>
      </c>
      <c r="P60" s="1">
        <v>59957</v>
      </c>
      <c r="Q60" s="1">
        <v>88417517</v>
      </c>
      <c r="R60" s="1">
        <f t="shared" si="0"/>
        <v>9.1833650004655534E-4</v>
      </c>
      <c r="S60" s="1">
        <f t="shared" si="1"/>
        <v>0.53937879077784889</v>
      </c>
    </row>
    <row r="61" spans="1:19" x14ac:dyDescent="0.4">
      <c r="A61" s="1" t="s">
        <v>193</v>
      </c>
      <c r="B61" s="1" t="s">
        <v>22</v>
      </c>
      <c r="C61" s="1" t="s">
        <v>25</v>
      </c>
      <c r="D61" s="1" t="s">
        <v>22</v>
      </c>
      <c r="E61" s="1" t="s">
        <v>25</v>
      </c>
      <c r="F61" s="1">
        <v>9.7100000000000006E-2</v>
      </c>
      <c r="G61" s="2">
        <v>-8.0000000000000004E-4</v>
      </c>
      <c r="H61" s="1">
        <v>0.24310000000000001</v>
      </c>
      <c r="I61" s="1">
        <v>13</v>
      </c>
      <c r="J61" s="1">
        <v>27542030</v>
      </c>
      <c r="K61" s="1">
        <v>3.0300000000000001E-2</v>
      </c>
      <c r="L61" s="1">
        <v>0.97909999999999997</v>
      </c>
      <c r="M61" s="1">
        <v>1.4500000000000001E-2</v>
      </c>
      <c r="N61" s="1">
        <v>13</v>
      </c>
      <c r="O61" s="2">
        <v>1.8988899999999999E-11</v>
      </c>
      <c r="P61" s="1">
        <v>59957</v>
      </c>
      <c r="Q61" s="1">
        <v>27542030</v>
      </c>
      <c r="R61" s="1">
        <f t="shared" si="0"/>
        <v>7.4793276838492088E-4</v>
      </c>
      <c r="S61" s="1">
        <f t="shared" si="1"/>
        <v>0.43921838738235197</v>
      </c>
    </row>
    <row r="62" spans="1:19" x14ac:dyDescent="0.4">
      <c r="A62" s="1" t="s">
        <v>194</v>
      </c>
      <c r="B62" s="1" t="s">
        <v>19</v>
      </c>
      <c r="C62" s="1" t="s">
        <v>25</v>
      </c>
      <c r="D62" s="1" t="s">
        <v>19</v>
      </c>
      <c r="E62" s="1" t="s">
        <v>25</v>
      </c>
      <c r="F62" s="1">
        <v>7.8600000000000003E-2</v>
      </c>
      <c r="G62" s="2">
        <v>5.0000000000000001E-4</v>
      </c>
      <c r="H62" s="1">
        <v>0.18870000000000001</v>
      </c>
      <c r="I62" s="1">
        <v>20</v>
      </c>
      <c r="J62" s="1">
        <v>6093889</v>
      </c>
      <c r="K62" s="1">
        <v>3.32E-2</v>
      </c>
      <c r="L62" s="1">
        <v>0.98680000000000001</v>
      </c>
      <c r="M62" s="1">
        <v>1.38E-2</v>
      </c>
      <c r="N62" s="1">
        <v>20</v>
      </c>
      <c r="O62" s="2">
        <v>1.23001E-8</v>
      </c>
      <c r="P62" s="1">
        <v>59957</v>
      </c>
      <c r="Q62" s="1">
        <v>6093889</v>
      </c>
      <c r="R62" s="1">
        <f t="shared" si="0"/>
        <v>5.4106198919559654E-4</v>
      </c>
      <c r="S62" s="1">
        <f t="shared" si="1"/>
        <v>0.31766917578785625</v>
      </c>
    </row>
    <row r="63" spans="1:19" x14ac:dyDescent="0.4">
      <c r="A63" s="1" t="s">
        <v>195</v>
      </c>
      <c r="B63" s="1" t="s">
        <v>20</v>
      </c>
      <c r="C63" s="1" t="s">
        <v>19</v>
      </c>
      <c r="D63" s="1" t="s">
        <v>20</v>
      </c>
      <c r="E63" s="1" t="s">
        <v>19</v>
      </c>
      <c r="F63" s="1">
        <v>7.8299999999999995E-2</v>
      </c>
      <c r="G63" s="1">
        <v>1.32E-2</v>
      </c>
      <c r="H63" s="1">
        <v>0.52629999999999999</v>
      </c>
      <c r="I63" s="1">
        <v>1</v>
      </c>
      <c r="J63" s="1">
        <v>155142229</v>
      </c>
      <c r="K63" s="1">
        <v>2.5899999999999999E-2</v>
      </c>
      <c r="L63" s="1">
        <v>0.61199899999999996</v>
      </c>
      <c r="M63" s="1">
        <v>1.2500000000000001E-2</v>
      </c>
      <c r="N63" s="1">
        <v>1</v>
      </c>
      <c r="O63" s="2">
        <v>3.1539900000000001E-10</v>
      </c>
      <c r="P63" s="1">
        <v>59957</v>
      </c>
      <c r="Q63" s="1">
        <v>155142229</v>
      </c>
      <c r="R63" s="1">
        <f t="shared" si="0"/>
        <v>6.5443060860283177E-4</v>
      </c>
      <c r="S63" s="1">
        <f t="shared" si="1"/>
        <v>0.38427392814335026</v>
      </c>
    </row>
    <row r="64" spans="1:19" x14ac:dyDescent="0.4">
      <c r="A64" s="1" t="s">
        <v>196</v>
      </c>
      <c r="B64" s="1" t="s">
        <v>20</v>
      </c>
      <c r="C64" s="1" t="s">
        <v>19</v>
      </c>
      <c r="D64" s="1" t="s">
        <v>20</v>
      </c>
      <c r="E64" s="1" t="s">
        <v>19</v>
      </c>
      <c r="F64" s="1">
        <v>9.0700000000000003E-2</v>
      </c>
      <c r="G64" s="1">
        <v>8.8000000000000005E-3</v>
      </c>
      <c r="H64" s="1">
        <v>0.72209999999999996</v>
      </c>
      <c r="I64" s="1">
        <v>8</v>
      </c>
      <c r="J64" s="1">
        <v>126529074</v>
      </c>
      <c r="K64" s="1">
        <v>2.9000000000000001E-2</v>
      </c>
      <c r="L64" s="1">
        <v>0.7621</v>
      </c>
      <c r="M64" s="1">
        <v>1.2699999999999999E-2</v>
      </c>
      <c r="N64" s="1">
        <v>8</v>
      </c>
      <c r="O64" s="2">
        <v>1.1199500000000001E-12</v>
      </c>
      <c r="P64" s="1">
        <v>59957</v>
      </c>
      <c r="Q64" s="1">
        <v>126529074</v>
      </c>
      <c r="R64" s="1">
        <f t="shared" si="0"/>
        <v>8.5068198890338111E-4</v>
      </c>
      <c r="S64" s="1">
        <f t="shared" si="1"/>
        <v>0.49960853507859743</v>
      </c>
    </row>
    <row r="65" spans="1:19" x14ac:dyDescent="0.4">
      <c r="A65" s="1" t="s">
        <v>65</v>
      </c>
      <c r="B65" s="1" t="s">
        <v>20</v>
      </c>
      <c r="C65" s="1" t="s">
        <v>19</v>
      </c>
      <c r="D65" s="1" t="s">
        <v>20</v>
      </c>
      <c r="E65" s="1" t="s">
        <v>19</v>
      </c>
      <c r="F65" s="1">
        <v>0.1011</v>
      </c>
      <c r="G65" s="1">
        <v>8.5000000000000006E-3</v>
      </c>
      <c r="H65" s="1">
        <v>0.6331</v>
      </c>
      <c r="I65" s="1">
        <v>2</v>
      </c>
      <c r="J65" s="1">
        <v>241574401</v>
      </c>
      <c r="K65" s="1">
        <v>2.7E-2</v>
      </c>
      <c r="L65" s="1">
        <v>0.752</v>
      </c>
      <c r="M65" s="1">
        <v>1.2999999999999999E-2</v>
      </c>
      <c r="N65" s="1">
        <v>2</v>
      </c>
      <c r="O65" s="2">
        <v>7.6295699999999998E-15</v>
      </c>
      <c r="P65" s="1">
        <v>59957</v>
      </c>
      <c r="Q65" s="1">
        <v>241574401</v>
      </c>
      <c r="R65" s="1">
        <f t="shared" si="0"/>
        <v>1.0087318001964524E-3</v>
      </c>
      <c r="S65" s="1">
        <f t="shared" si="1"/>
        <v>0.59252547545577827</v>
      </c>
    </row>
    <row r="66" spans="1:19" x14ac:dyDescent="0.4">
      <c r="A66" s="1" t="s">
        <v>197</v>
      </c>
      <c r="B66" s="1" t="s">
        <v>22</v>
      </c>
      <c r="C66" s="1" t="s">
        <v>20</v>
      </c>
      <c r="D66" s="1" t="s">
        <v>22</v>
      </c>
      <c r="E66" s="1" t="s">
        <v>20</v>
      </c>
      <c r="F66" s="1">
        <v>0.12809999999999999</v>
      </c>
      <c r="G66" s="1">
        <v>2.2000000000000001E-3</v>
      </c>
      <c r="H66" s="1">
        <v>0.23250000000000001</v>
      </c>
      <c r="I66" s="1">
        <v>19</v>
      </c>
      <c r="J66" s="1">
        <v>1123378</v>
      </c>
      <c r="K66" s="1">
        <v>3.0700000000000002E-2</v>
      </c>
      <c r="L66" s="1">
        <v>0.94220000000000004</v>
      </c>
      <c r="M66" s="1">
        <v>1.52E-2</v>
      </c>
      <c r="N66" s="1">
        <v>19</v>
      </c>
      <c r="O66" s="2">
        <v>4.2393600000000002E-17</v>
      </c>
      <c r="P66" s="1">
        <v>59957</v>
      </c>
      <c r="Q66" s="1">
        <v>1123378</v>
      </c>
      <c r="R66" s="1">
        <f t="shared" si="0"/>
        <v>1.1845985294539571E-3</v>
      </c>
      <c r="S66" s="1">
        <f t="shared" si="1"/>
        <v>0.69595148567451259</v>
      </c>
    </row>
    <row r="67" spans="1:19" x14ac:dyDescent="0.4">
      <c r="A67" s="1" t="s">
        <v>198</v>
      </c>
      <c r="B67" s="1" t="s">
        <v>25</v>
      </c>
      <c r="C67" s="1" t="s">
        <v>22</v>
      </c>
      <c r="D67" s="1" t="s">
        <v>25</v>
      </c>
      <c r="E67" s="1" t="s">
        <v>22</v>
      </c>
      <c r="F67" s="1">
        <v>-0.1179</v>
      </c>
      <c r="G67" s="1">
        <v>-1.03E-2</v>
      </c>
      <c r="H67" s="1">
        <v>0.28039999999999998</v>
      </c>
      <c r="I67" s="1">
        <v>5</v>
      </c>
      <c r="J67" s="1">
        <v>40207142</v>
      </c>
      <c r="K67" s="1">
        <v>2.8899999999999999E-2</v>
      </c>
      <c r="L67" s="1">
        <v>0.72230099999999997</v>
      </c>
      <c r="M67" s="1">
        <v>1.55E-2</v>
      </c>
      <c r="N67" s="1">
        <v>5</v>
      </c>
      <c r="O67" s="2">
        <v>3.3666699999999998E-14</v>
      </c>
      <c r="P67" s="1">
        <v>59957</v>
      </c>
      <c r="Q67" s="1">
        <v>40207142</v>
      </c>
      <c r="R67" s="1">
        <f t="shared" ref="R67:R103" si="2">F67^2/(P67*(M67^2))</f>
        <v>9.6499334755638367E-4</v>
      </c>
      <c r="S67" s="1">
        <f t="shared" ref="S67:S103" si="3">R67*(P67-102-1)/(102*(1-R67))</f>
        <v>0.56680884740080129</v>
      </c>
    </row>
    <row r="68" spans="1:19" x14ac:dyDescent="0.4">
      <c r="A68" s="1" t="s">
        <v>199</v>
      </c>
      <c r="B68" s="1" t="s">
        <v>19</v>
      </c>
      <c r="C68" s="1" t="s">
        <v>20</v>
      </c>
      <c r="D68" s="1" t="s">
        <v>19</v>
      </c>
      <c r="E68" s="1" t="s">
        <v>20</v>
      </c>
      <c r="F68" s="1">
        <v>-6.9199999999999998E-2</v>
      </c>
      <c r="G68" s="1">
        <v>-2.3599999999999999E-2</v>
      </c>
      <c r="H68" s="1">
        <v>0.56140000000000001</v>
      </c>
      <c r="I68" s="1">
        <v>3</v>
      </c>
      <c r="J68" s="1">
        <v>101023748</v>
      </c>
      <c r="K68" s="1">
        <v>2.6100000000000002E-2</v>
      </c>
      <c r="L68" s="1">
        <v>0.36649999999999999</v>
      </c>
      <c r="M68" s="1">
        <v>1.24E-2</v>
      </c>
      <c r="N68" s="1">
        <v>3</v>
      </c>
      <c r="O68" s="2">
        <v>2.6739900000000001E-8</v>
      </c>
      <c r="P68" s="1">
        <v>59957</v>
      </c>
      <c r="Q68" s="1">
        <v>101023748</v>
      </c>
      <c r="R68" s="1">
        <f t="shared" si="2"/>
        <v>5.1943226672837345E-4</v>
      </c>
      <c r="S68" s="1">
        <f t="shared" si="3"/>
        <v>0.30496329888309864</v>
      </c>
    </row>
    <row r="69" spans="1:19" x14ac:dyDescent="0.4">
      <c r="A69" s="1" t="s">
        <v>200</v>
      </c>
      <c r="B69" s="1" t="s">
        <v>20</v>
      </c>
      <c r="C69" s="1" t="s">
        <v>22</v>
      </c>
      <c r="D69" s="1" t="s">
        <v>20</v>
      </c>
      <c r="E69" s="1" t="s">
        <v>22</v>
      </c>
      <c r="F69" s="1">
        <v>0.1298</v>
      </c>
      <c r="G69" s="1">
        <v>1.0200000000000001E-2</v>
      </c>
      <c r="H69" s="1">
        <v>8.1820000000000004E-2</v>
      </c>
      <c r="I69" s="1">
        <v>2</v>
      </c>
      <c r="J69" s="1">
        <v>43851246</v>
      </c>
      <c r="K69" s="1">
        <v>4.8000000000000001E-2</v>
      </c>
      <c r="L69" s="1">
        <v>0.83099999999999996</v>
      </c>
      <c r="M69" s="1">
        <v>1.7999999999999999E-2</v>
      </c>
      <c r="N69" s="1">
        <v>2</v>
      </c>
      <c r="O69" s="2">
        <v>5.4538100000000002E-13</v>
      </c>
      <c r="P69" s="1">
        <v>59957</v>
      </c>
      <c r="Q69" s="1">
        <v>43851246</v>
      </c>
      <c r="R69" s="1">
        <f t="shared" si="2"/>
        <v>8.6729028231549482E-4</v>
      </c>
      <c r="S69" s="1">
        <f t="shared" si="3"/>
        <v>0.50937111141611779</v>
      </c>
    </row>
    <row r="70" spans="1:19" x14ac:dyDescent="0.4">
      <c r="A70" s="1" t="s">
        <v>69</v>
      </c>
      <c r="B70" s="1" t="s">
        <v>25</v>
      </c>
      <c r="C70" s="1" t="s">
        <v>22</v>
      </c>
      <c r="D70" s="1" t="s">
        <v>25</v>
      </c>
      <c r="E70" s="1" t="s">
        <v>22</v>
      </c>
      <c r="F70" s="1">
        <v>0.13819999999999999</v>
      </c>
      <c r="G70" s="1">
        <v>-1.6899999999999998E-2</v>
      </c>
      <c r="H70" s="1">
        <v>0.2631</v>
      </c>
      <c r="I70" s="1">
        <v>15</v>
      </c>
      <c r="J70" s="1">
        <v>67455630</v>
      </c>
      <c r="K70" s="1">
        <v>2.9499999999999998E-2</v>
      </c>
      <c r="L70" s="1">
        <v>0.56689900000000004</v>
      </c>
      <c r="M70" s="1">
        <v>1.4500000000000001E-2</v>
      </c>
      <c r="N70" s="1">
        <v>15</v>
      </c>
      <c r="O70" s="2">
        <v>1.37088E-21</v>
      </c>
      <c r="P70" s="1">
        <v>59957</v>
      </c>
      <c r="Q70" s="1">
        <v>67455630</v>
      </c>
      <c r="R70" s="1">
        <f t="shared" si="2"/>
        <v>1.5150961240811558E-3</v>
      </c>
      <c r="S70" s="1">
        <f t="shared" si="3"/>
        <v>0.89041340906916056</v>
      </c>
    </row>
    <row r="71" spans="1:19" x14ac:dyDescent="0.4">
      <c r="A71" s="1" t="s">
        <v>201</v>
      </c>
      <c r="B71" s="1" t="s">
        <v>25</v>
      </c>
      <c r="C71" s="1" t="s">
        <v>22</v>
      </c>
      <c r="D71" s="1" t="s">
        <v>25</v>
      </c>
      <c r="E71" s="1" t="s">
        <v>22</v>
      </c>
      <c r="F71" s="1">
        <v>-0.1</v>
      </c>
      <c r="G71" s="1">
        <v>2.0500000000000001E-2</v>
      </c>
      <c r="H71" s="1">
        <v>0.224</v>
      </c>
      <c r="I71" s="1">
        <v>3</v>
      </c>
      <c r="J71" s="1">
        <v>188401160</v>
      </c>
      <c r="K71" s="1">
        <v>3.1199999999999999E-2</v>
      </c>
      <c r="L71" s="1">
        <v>0.510301</v>
      </c>
      <c r="M71" s="1">
        <v>1.6299999999999999E-2</v>
      </c>
      <c r="N71" s="1">
        <v>3</v>
      </c>
      <c r="O71" s="2">
        <v>9.2710699999999999E-10</v>
      </c>
      <c r="P71" s="1">
        <v>59957</v>
      </c>
      <c r="Q71" s="1">
        <v>188401160</v>
      </c>
      <c r="R71" s="1">
        <f t="shared" si="2"/>
        <v>6.2774736261942494E-4</v>
      </c>
      <c r="S71" s="1">
        <f t="shared" si="3"/>
        <v>0.36859599930587805</v>
      </c>
    </row>
    <row r="72" spans="1:19" x14ac:dyDescent="0.4">
      <c r="A72" s="1" t="s">
        <v>202</v>
      </c>
      <c r="B72" s="1" t="s">
        <v>19</v>
      </c>
      <c r="C72" s="1" t="s">
        <v>25</v>
      </c>
      <c r="D72" s="1" t="s">
        <v>19</v>
      </c>
      <c r="E72" s="1" t="s">
        <v>25</v>
      </c>
      <c r="F72" s="1">
        <v>8.77E-2</v>
      </c>
      <c r="G72" s="1">
        <v>1.78E-2</v>
      </c>
      <c r="H72" s="1">
        <v>0.40100000000000002</v>
      </c>
      <c r="I72" s="1">
        <v>5</v>
      </c>
      <c r="J72" s="1">
        <v>176799992</v>
      </c>
      <c r="K72" s="1">
        <v>2.6499999999999999E-2</v>
      </c>
      <c r="L72" s="1">
        <v>0.50170000000000003</v>
      </c>
      <c r="M72" s="1">
        <v>1.38E-2</v>
      </c>
      <c r="N72" s="1">
        <v>5</v>
      </c>
      <c r="O72" s="2">
        <v>1.77101E-10</v>
      </c>
      <c r="P72" s="1">
        <v>59957</v>
      </c>
      <c r="Q72" s="1">
        <v>176798040</v>
      </c>
      <c r="R72" s="1">
        <f t="shared" si="2"/>
        <v>6.7359851259642329E-4</v>
      </c>
      <c r="S72" s="1">
        <f t="shared" si="3"/>
        <v>0.39553668167482919</v>
      </c>
    </row>
    <row r="73" spans="1:19" x14ac:dyDescent="0.4">
      <c r="A73" s="1" t="s">
        <v>203</v>
      </c>
      <c r="B73" s="1" t="s">
        <v>22</v>
      </c>
      <c r="C73" s="1" t="s">
        <v>25</v>
      </c>
      <c r="D73" s="1" t="s">
        <v>22</v>
      </c>
      <c r="E73" s="1" t="s">
        <v>25</v>
      </c>
      <c r="F73" s="1">
        <v>0.1293</v>
      </c>
      <c r="G73" s="1">
        <v>-8.0000000000000002E-3</v>
      </c>
      <c r="H73" s="1">
        <v>0.29549999999999998</v>
      </c>
      <c r="I73" s="1">
        <v>22</v>
      </c>
      <c r="J73" s="1">
        <v>21916166</v>
      </c>
      <c r="K73" s="1">
        <v>2.8400000000000002E-2</v>
      </c>
      <c r="L73" s="1">
        <v>0.77740100000000001</v>
      </c>
      <c r="M73" s="1">
        <v>1.6E-2</v>
      </c>
      <c r="N73" s="1">
        <v>22</v>
      </c>
      <c r="O73" s="2">
        <v>7.1400300000000002E-16</v>
      </c>
      <c r="P73" s="1">
        <v>59957</v>
      </c>
      <c r="Q73" s="1">
        <v>21916166</v>
      </c>
      <c r="R73" s="1">
        <f t="shared" si="2"/>
        <v>1.0892239698867521E-3</v>
      </c>
      <c r="S73" s="1">
        <f t="shared" si="3"/>
        <v>0.63985784549873204</v>
      </c>
    </row>
    <row r="74" spans="1:19" x14ac:dyDescent="0.4">
      <c r="A74" s="1" t="s">
        <v>204</v>
      </c>
      <c r="B74" s="1" t="s">
        <v>25</v>
      </c>
      <c r="C74" s="1" t="s">
        <v>19</v>
      </c>
      <c r="D74" s="1" t="s">
        <v>25</v>
      </c>
      <c r="E74" s="1" t="s">
        <v>19</v>
      </c>
      <c r="F74" s="1">
        <v>7.3400000000000007E-2</v>
      </c>
      <c r="G74" s="1">
        <v>1.8200000000000001E-2</v>
      </c>
      <c r="H74" s="1">
        <v>0.40350000000000003</v>
      </c>
      <c r="I74" s="1">
        <v>22</v>
      </c>
      <c r="J74" s="1">
        <v>30526632</v>
      </c>
      <c r="K74" s="1">
        <v>2.6499999999999999E-2</v>
      </c>
      <c r="L74" s="1">
        <v>0.49230000000000002</v>
      </c>
      <c r="M74" s="1">
        <v>1.2999999999999999E-2</v>
      </c>
      <c r="N74" s="1">
        <v>22</v>
      </c>
      <c r="O74" s="2">
        <v>1.467E-8</v>
      </c>
      <c r="P74" s="1">
        <v>59957</v>
      </c>
      <c r="Q74" s="1">
        <v>30526632</v>
      </c>
      <c r="R74" s="1">
        <f t="shared" si="2"/>
        <v>5.3169860490748168E-4</v>
      </c>
      <c r="S74" s="1">
        <f t="shared" si="3"/>
        <v>0.31216880617101528</v>
      </c>
    </row>
    <row r="75" spans="1:19" x14ac:dyDescent="0.4">
      <c r="A75" s="1" t="s">
        <v>135</v>
      </c>
      <c r="B75" s="1" t="s">
        <v>22</v>
      </c>
      <c r="C75" s="1" t="s">
        <v>20</v>
      </c>
      <c r="D75" s="1" t="s">
        <v>22</v>
      </c>
      <c r="E75" s="1" t="s">
        <v>20</v>
      </c>
      <c r="F75" s="1">
        <v>0.11559999999999999</v>
      </c>
      <c r="G75" s="1">
        <v>-2.8799999999999999E-2</v>
      </c>
      <c r="H75" s="1">
        <v>0.55740000000000001</v>
      </c>
      <c r="I75" s="1">
        <v>20</v>
      </c>
      <c r="J75" s="1">
        <v>43065028</v>
      </c>
      <c r="K75" s="1">
        <v>2.6200000000000001E-2</v>
      </c>
      <c r="L75" s="1">
        <v>0.2727</v>
      </c>
      <c r="M75" s="1">
        <v>1.35E-2</v>
      </c>
      <c r="N75" s="1">
        <v>20</v>
      </c>
      <c r="O75" s="2">
        <v>1.0710300000000001E-17</v>
      </c>
      <c r="P75" s="1">
        <v>59957</v>
      </c>
      <c r="Q75" s="1">
        <v>43065028</v>
      </c>
      <c r="R75" s="1">
        <f t="shared" si="2"/>
        <v>1.2229486916469378E-3</v>
      </c>
      <c r="S75" s="1">
        <f t="shared" si="3"/>
        <v>0.71850978874172255</v>
      </c>
    </row>
    <row r="76" spans="1:19" x14ac:dyDescent="0.4">
      <c r="A76" s="1" t="s">
        <v>70</v>
      </c>
      <c r="B76" s="1" t="s">
        <v>20</v>
      </c>
      <c r="C76" s="1" t="s">
        <v>19</v>
      </c>
      <c r="D76" s="1" t="s">
        <v>20</v>
      </c>
      <c r="E76" s="1" t="s">
        <v>19</v>
      </c>
      <c r="F76" s="1">
        <v>0.13700000000000001</v>
      </c>
      <c r="G76" s="2">
        <v>8.0000000000000004E-4</v>
      </c>
      <c r="H76" s="1">
        <v>0.64439999999999997</v>
      </c>
      <c r="I76" s="1">
        <v>20</v>
      </c>
      <c r="J76" s="1">
        <v>62329099</v>
      </c>
      <c r="K76" s="1">
        <v>2.7199999999999998E-2</v>
      </c>
      <c r="L76" s="1">
        <v>0.97570000000000001</v>
      </c>
      <c r="M76" s="1">
        <v>1.29E-2</v>
      </c>
      <c r="N76" s="1">
        <v>20</v>
      </c>
      <c r="O76" s="2">
        <v>2.8261799999999997E-26</v>
      </c>
      <c r="P76" s="1">
        <v>59957</v>
      </c>
      <c r="Q76" s="1">
        <v>62329099</v>
      </c>
      <c r="R76" s="1">
        <f t="shared" si="2"/>
        <v>1.8811430366311331E-3</v>
      </c>
      <c r="S76" s="1">
        <f t="shared" si="3"/>
        <v>1.1059425470479585</v>
      </c>
    </row>
    <row r="77" spans="1:19" x14ac:dyDescent="0.4">
      <c r="A77" s="1" t="s">
        <v>205</v>
      </c>
      <c r="B77" s="1" t="s">
        <v>19</v>
      </c>
      <c r="C77" s="1" t="s">
        <v>20</v>
      </c>
      <c r="D77" s="1" t="s">
        <v>19</v>
      </c>
      <c r="E77" s="1" t="s">
        <v>20</v>
      </c>
      <c r="F77" s="1">
        <v>-7.3400000000000007E-2</v>
      </c>
      <c r="G77" s="2">
        <v>-2.0000000000000001E-4</v>
      </c>
      <c r="H77" s="1">
        <v>0.38479999999999998</v>
      </c>
      <c r="I77" s="1">
        <v>20</v>
      </c>
      <c r="J77" s="1">
        <v>48955595</v>
      </c>
      <c r="K77" s="1">
        <v>2.6800000000000001E-2</v>
      </c>
      <c r="L77" s="1">
        <v>0.9929</v>
      </c>
      <c r="M77" s="1">
        <v>1.34E-2</v>
      </c>
      <c r="N77" s="1">
        <v>20</v>
      </c>
      <c r="O77" s="2">
        <v>4.5480000000000001E-8</v>
      </c>
      <c r="P77" s="1">
        <v>59957</v>
      </c>
      <c r="Q77" s="1">
        <v>48955595</v>
      </c>
      <c r="R77" s="1">
        <f t="shared" si="2"/>
        <v>5.0042918372334821E-4</v>
      </c>
      <c r="S77" s="1">
        <f t="shared" si="3"/>
        <v>0.29380083398777762</v>
      </c>
    </row>
    <row r="78" spans="1:19" x14ac:dyDescent="0.4">
      <c r="A78" s="1" t="s">
        <v>206</v>
      </c>
      <c r="B78" s="1" t="s">
        <v>19</v>
      </c>
      <c r="C78" s="1" t="s">
        <v>20</v>
      </c>
      <c r="D78" s="1" t="s">
        <v>19</v>
      </c>
      <c r="E78" s="1" t="s">
        <v>20</v>
      </c>
      <c r="F78" s="1">
        <v>0.14069999999999999</v>
      </c>
      <c r="G78" s="1">
        <v>2.23E-2</v>
      </c>
      <c r="H78" s="1">
        <v>0.15590000000000001</v>
      </c>
      <c r="I78" s="1">
        <v>19</v>
      </c>
      <c r="J78" s="1">
        <v>33749710</v>
      </c>
      <c r="K78" s="1">
        <v>3.56E-2</v>
      </c>
      <c r="L78" s="1">
        <v>0.53210000000000002</v>
      </c>
      <c r="M78" s="1">
        <v>1.66E-2</v>
      </c>
      <c r="N78" s="1">
        <v>19</v>
      </c>
      <c r="O78" s="2">
        <v>2.6001599999999999E-17</v>
      </c>
      <c r="P78" s="1">
        <v>59957</v>
      </c>
      <c r="Q78" s="1">
        <v>33748183</v>
      </c>
      <c r="R78" s="1">
        <f t="shared" si="2"/>
        <v>1.1982077502473325E-3</v>
      </c>
      <c r="S78" s="1">
        <f t="shared" si="3"/>
        <v>0.70395649282459671</v>
      </c>
    </row>
    <row r="79" spans="1:19" x14ac:dyDescent="0.4">
      <c r="A79" s="1" t="s">
        <v>207</v>
      </c>
      <c r="B79" s="1" t="s">
        <v>25</v>
      </c>
      <c r="C79" s="1" t="s">
        <v>22</v>
      </c>
      <c r="D79" s="1" t="s">
        <v>25</v>
      </c>
      <c r="E79" s="1" t="s">
        <v>22</v>
      </c>
      <c r="F79" s="1">
        <v>-7.8E-2</v>
      </c>
      <c r="G79" s="1">
        <v>1.78E-2</v>
      </c>
      <c r="H79" s="1">
        <v>0.56379999999999997</v>
      </c>
      <c r="I79" s="1">
        <v>2</v>
      </c>
      <c r="J79" s="1">
        <v>219046122</v>
      </c>
      <c r="K79" s="1">
        <v>2.63E-2</v>
      </c>
      <c r="L79" s="1">
        <v>0.49990000000000001</v>
      </c>
      <c r="M79" s="1">
        <v>1.2500000000000001E-2</v>
      </c>
      <c r="N79" s="1">
        <v>2</v>
      </c>
      <c r="O79" s="2">
        <v>4.4890000000000002E-10</v>
      </c>
      <c r="P79" s="1">
        <v>59957</v>
      </c>
      <c r="Q79" s="1">
        <v>219046122</v>
      </c>
      <c r="R79" s="1">
        <f t="shared" si="2"/>
        <v>6.4942542155211214E-4</v>
      </c>
      <c r="S79" s="1">
        <f t="shared" si="3"/>
        <v>0.38133303149787068</v>
      </c>
    </row>
    <row r="80" spans="1:19" x14ac:dyDescent="0.4">
      <c r="A80" s="1" t="s">
        <v>208</v>
      </c>
      <c r="B80" s="1" t="s">
        <v>20</v>
      </c>
      <c r="C80" s="1" t="s">
        <v>22</v>
      </c>
      <c r="D80" s="1" t="s">
        <v>20</v>
      </c>
      <c r="E80" s="1" t="s">
        <v>22</v>
      </c>
      <c r="F80" s="1">
        <v>8.8599999999999998E-2</v>
      </c>
      <c r="G80" s="1">
        <v>2.7900000000000001E-2</v>
      </c>
      <c r="H80" s="1">
        <v>0.58609999999999995</v>
      </c>
      <c r="I80" s="1">
        <v>4</v>
      </c>
      <c r="J80" s="1">
        <v>123560939</v>
      </c>
      <c r="K80" s="1">
        <v>2.6499999999999999E-2</v>
      </c>
      <c r="L80" s="1">
        <v>0.2923</v>
      </c>
      <c r="M80" s="1">
        <v>1.2699999999999999E-2</v>
      </c>
      <c r="N80" s="1">
        <v>4</v>
      </c>
      <c r="O80" s="2">
        <v>2.6742400000000001E-12</v>
      </c>
      <c r="P80" s="1">
        <v>59957</v>
      </c>
      <c r="Q80" s="1">
        <v>123560939</v>
      </c>
      <c r="R80" s="1">
        <f t="shared" si="2"/>
        <v>8.117459068949193E-4</v>
      </c>
      <c r="S80" s="1">
        <f t="shared" si="3"/>
        <v>0.4767226591505101</v>
      </c>
    </row>
    <row r="81" spans="1:19" x14ac:dyDescent="0.4">
      <c r="A81" s="1" t="s">
        <v>209</v>
      </c>
      <c r="B81" s="1" t="s">
        <v>22</v>
      </c>
      <c r="C81" s="1" t="s">
        <v>25</v>
      </c>
      <c r="D81" s="1" t="s">
        <v>22</v>
      </c>
      <c r="E81" s="1" t="s">
        <v>25</v>
      </c>
      <c r="F81" s="1">
        <v>-7.7600000000000002E-2</v>
      </c>
      <c r="G81" s="1">
        <v>-2.5100000000000001E-2</v>
      </c>
      <c r="H81" s="1">
        <v>0.2172</v>
      </c>
      <c r="I81" s="1">
        <v>5</v>
      </c>
      <c r="J81" s="1">
        <v>158614045</v>
      </c>
      <c r="K81" s="1">
        <v>3.1600000000000003E-2</v>
      </c>
      <c r="L81" s="1">
        <v>0.42809999999999998</v>
      </c>
      <c r="M81" s="1">
        <v>1.4200000000000001E-2</v>
      </c>
      <c r="N81" s="1">
        <v>5</v>
      </c>
      <c r="O81" s="2">
        <v>4.2260000000000003E-8</v>
      </c>
      <c r="P81" s="1">
        <v>59957</v>
      </c>
      <c r="Q81" s="1">
        <v>158614045</v>
      </c>
      <c r="R81" s="1">
        <f t="shared" si="2"/>
        <v>4.980888952033027E-4</v>
      </c>
      <c r="S81" s="1">
        <f t="shared" si="3"/>
        <v>0.29242617122363646</v>
      </c>
    </row>
    <row r="82" spans="1:19" x14ac:dyDescent="0.4">
      <c r="A82" s="1" t="s">
        <v>210</v>
      </c>
      <c r="B82" s="1" t="s">
        <v>25</v>
      </c>
      <c r="C82" s="1" t="s">
        <v>22</v>
      </c>
      <c r="D82" s="1" t="s">
        <v>25</v>
      </c>
      <c r="E82" s="1" t="s">
        <v>22</v>
      </c>
      <c r="F82" s="1">
        <v>-8.1799999999999998E-2</v>
      </c>
      <c r="G82" s="1">
        <v>-3.5499999999999997E-2</v>
      </c>
      <c r="H82" s="1">
        <v>0.26529999999999998</v>
      </c>
      <c r="I82" s="1">
        <v>6</v>
      </c>
      <c r="J82" s="1">
        <v>90931858</v>
      </c>
      <c r="K82" s="1">
        <v>2.9399999999999999E-2</v>
      </c>
      <c r="L82" s="1">
        <v>0.22750000000000001</v>
      </c>
      <c r="M82" s="1">
        <v>1.29E-2</v>
      </c>
      <c r="N82" s="1">
        <v>6</v>
      </c>
      <c r="O82" s="2">
        <v>2.4019799999999999E-10</v>
      </c>
      <c r="P82" s="1">
        <v>59957</v>
      </c>
      <c r="Q82" s="1">
        <v>90931858</v>
      </c>
      <c r="R82" s="1">
        <f t="shared" si="2"/>
        <v>6.7063666324405663E-4</v>
      </c>
      <c r="S82" s="1">
        <f t="shared" si="3"/>
        <v>0.39379631818813893</v>
      </c>
    </row>
    <row r="83" spans="1:19" x14ac:dyDescent="0.4">
      <c r="A83" s="1" t="s">
        <v>211</v>
      </c>
      <c r="B83" s="1" t="s">
        <v>20</v>
      </c>
      <c r="C83" s="1" t="s">
        <v>19</v>
      </c>
      <c r="D83" s="1" t="s">
        <v>20</v>
      </c>
      <c r="E83" s="1" t="s">
        <v>19</v>
      </c>
      <c r="F83" s="1">
        <v>-7.3700000000000002E-2</v>
      </c>
      <c r="G83" s="1">
        <v>2.4500000000000001E-2</v>
      </c>
      <c r="H83" s="1">
        <v>0.60629999999999995</v>
      </c>
      <c r="I83" s="1">
        <v>7</v>
      </c>
      <c r="J83" s="1">
        <v>100522355</v>
      </c>
      <c r="K83" s="1">
        <v>2.6800000000000001E-2</v>
      </c>
      <c r="L83" s="1">
        <v>0.3594</v>
      </c>
      <c r="M83" s="1">
        <v>1.3100000000000001E-2</v>
      </c>
      <c r="N83" s="1">
        <v>7</v>
      </c>
      <c r="O83" s="2">
        <v>1.97102E-8</v>
      </c>
      <c r="P83" s="1">
        <v>59957</v>
      </c>
      <c r="Q83" s="1">
        <v>100522355</v>
      </c>
      <c r="R83" s="1">
        <f t="shared" si="2"/>
        <v>5.2790100644327018E-4</v>
      </c>
      <c r="S83" s="1">
        <f t="shared" si="3"/>
        <v>0.30993799736167843</v>
      </c>
    </row>
    <row r="84" spans="1:19" x14ac:dyDescent="0.4">
      <c r="A84" s="1" t="s">
        <v>212</v>
      </c>
      <c r="B84" s="1" t="s">
        <v>25</v>
      </c>
      <c r="C84" s="1" t="s">
        <v>22</v>
      </c>
      <c r="D84" s="1" t="s">
        <v>25</v>
      </c>
      <c r="E84" s="1" t="s">
        <v>22</v>
      </c>
      <c r="F84" s="1">
        <v>0.125</v>
      </c>
      <c r="G84" s="1">
        <v>1.1599999999999999E-2</v>
      </c>
      <c r="H84" s="1">
        <v>0.13109999999999999</v>
      </c>
      <c r="I84" s="1">
        <v>5</v>
      </c>
      <c r="J84" s="1">
        <v>150286845</v>
      </c>
      <c r="K84" s="1">
        <v>3.85E-2</v>
      </c>
      <c r="L84" s="1">
        <v>0.76290100000000005</v>
      </c>
      <c r="M84" s="1">
        <v>1.89E-2</v>
      </c>
      <c r="N84" s="1">
        <v>5</v>
      </c>
      <c r="O84" s="2">
        <v>4.0059E-11</v>
      </c>
      <c r="P84" s="1">
        <v>59957</v>
      </c>
      <c r="Q84" s="1">
        <v>150286845</v>
      </c>
      <c r="R84" s="1">
        <f t="shared" si="2"/>
        <v>7.2955245502625795E-4</v>
      </c>
      <c r="S84" s="1">
        <f t="shared" si="3"/>
        <v>0.42841679412335509</v>
      </c>
    </row>
    <row r="85" spans="1:19" x14ac:dyDescent="0.4">
      <c r="A85" s="1" t="s">
        <v>213</v>
      </c>
      <c r="B85" s="1" t="s">
        <v>19</v>
      </c>
      <c r="C85" s="1" t="s">
        <v>20</v>
      </c>
      <c r="D85" s="1" t="s">
        <v>19</v>
      </c>
      <c r="E85" s="1" t="s">
        <v>20</v>
      </c>
      <c r="F85" s="1">
        <v>-0.152</v>
      </c>
      <c r="G85" s="1">
        <v>-6.3700000000000007E-2</v>
      </c>
      <c r="H85" s="1">
        <v>0.52949999999999997</v>
      </c>
      <c r="I85" s="1">
        <v>10</v>
      </c>
      <c r="J85" s="1">
        <v>101286495</v>
      </c>
      <c r="K85" s="1">
        <v>2.5999999999999999E-2</v>
      </c>
      <c r="L85" s="1">
        <v>1.41198E-2</v>
      </c>
      <c r="M85" s="1">
        <v>1.24E-2</v>
      </c>
      <c r="N85" s="1">
        <v>10</v>
      </c>
      <c r="O85" s="2">
        <v>1.1939899999999999E-34</v>
      </c>
      <c r="P85" s="1">
        <v>59957</v>
      </c>
      <c r="Q85" s="1">
        <v>101286495</v>
      </c>
      <c r="R85" s="1">
        <f t="shared" si="2"/>
        <v>2.5061318224991525E-3</v>
      </c>
      <c r="S85" s="1">
        <f t="shared" si="3"/>
        <v>1.4743027785196809</v>
      </c>
    </row>
    <row r="86" spans="1:19" x14ac:dyDescent="0.4">
      <c r="A86" s="1" t="s">
        <v>214</v>
      </c>
      <c r="B86" s="1" t="s">
        <v>19</v>
      </c>
      <c r="C86" s="1" t="s">
        <v>20</v>
      </c>
      <c r="D86" s="1" t="s">
        <v>19</v>
      </c>
      <c r="E86" s="1" t="s">
        <v>20</v>
      </c>
      <c r="F86" s="1">
        <v>-9.2399999999999996E-2</v>
      </c>
      <c r="G86" s="1">
        <v>-2.41E-2</v>
      </c>
      <c r="H86" s="1">
        <v>0.60050000000000003</v>
      </c>
      <c r="I86" s="1">
        <v>2</v>
      </c>
      <c r="J86" s="1">
        <v>182308352</v>
      </c>
      <c r="K86" s="1">
        <v>2.6499999999999999E-2</v>
      </c>
      <c r="L86" s="1">
        <v>0.36359999999999998</v>
      </c>
      <c r="M86" s="1">
        <v>1.2500000000000001E-2</v>
      </c>
      <c r="N86" s="1">
        <v>2</v>
      </c>
      <c r="O86" s="2">
        <v>1.2178699999999999E-13</v>
      </c>
      <c r="P86" s="1">
        <v>59957</v>
      </c>
      <c r="Q86" s="1">
        <v>182308352</v>
      </c>
      <c r="R86" s="1">
        <f t="shared" si="2"/>
        <v>9.1134753239821835E-4</v>
      </c>
      <c r="S86" s="1">
        <f t="shared" si="3"/>
        <v>0.53527012302895516</v>
      </c>
    </row>
    <row r="87" spans="1:19" x14ac:dyDescent="0.4">
      <c r="A87" s="1" t="s">
        <v>73</v>
      </c>
      <c r="B87" s="1" t="s">
        <v>22</v>
      </c>
      <c r="C87" s="1" t="s">
        <v>25</v>
      </c>
      <c r="D87" s="1" t="s">
        <v>22</v>
      </c>
      <c r="E87" s="1" t="s">
        <v>25</v>
      </c>
      <c r="F87" s="1">
        <v>-9.1899999999999996E-2</v>
      </c>
      <c r="G87" s="2">
        <v>-8.0000000000000004E-4</v>
      </c>
      <c r="H87" s="1">
        <v>0.621</v>
      </c>
      <c r="I87" s="1">
        <v>5</v>
      </c>
      <c r="J87" s="1">
        <v>96249648</v>
      </c>
      <c r="K87" s="1">
        <v>2.6700000000000002E-2</v>
      </c>
      <c r="L87" s="1">
        <v>0.9768</v>
      </c>
      <c r="M87" s="1">
        <v>1.2800000000000001E-2</v>
      </c>
      <c r="N87" s="1">
        <v>5</v>
      </c>
      <c r="O87" s="2">
        <v>6.1475200000000002E-13</v>
      </c>
      <c r="P87" s="1">
        <v>59957</v>
      </c>
      <c r="Q87" s="1">
        <v>96247810</v>
      </c>
      <c r="R87" s="1">
        <f t="shared" si="2"/>
        <v>8.5974802938199447E-4</v>
      </c>
      <c r="S87" s="1">
        <f t="shared" si="3"/>
        <v>0.50493763433833716</v>
      </c>
    </row>
    <row r="88" spans="1:19" x14ac:dyDescent="0.4">
      <c r="A88" s="1" t="s">
        <v>215</v>
      </c>
      <c r="B88" s="1" t="s">
        <v>22</v>
      </c>
      <c r="C88" s="1" t="s">
        <v>25</v>
      </c>
      <c r="D88" s="1" t="s">
        <v>22</v>
      </c>
      <c r="E88" s="1" t="s">
        <v>25</v>
      </c>
      <c r="F88" s="1">
        <v>8.6300000000000002E-2</v>
      </c>
      <c r="G88" s="1">
        <v>8.6699999999999999E-2</v>
      </c>
      <c r="H88" s="1">
        <v>0.189</v>
      </c>
      <c r="I88" s="1">
        <v>6</v>
      </c>
      <c r="J88" s="1">
        <v>137959235</v>
      </c>
      <c r="K88" s="1">
        <v>3.3099999999999997E-2</v>
      </c>
      <c r="L88" s="1">
        <v>8.8470800000000002E-3</v>
      </c>
      <c r="M88" s="1">
        <v>1.49E-2</v>
      </c>
      <c r="N88" s="1">
        <v>6</v>
      </c>
      <c r="O88" s="2">
        <v>6.6409500000000003E-9</v>
      </c>
      <c r="P88" s="1">
        <v>59957</v>
      </c>
      <c r="Q88" s="1">
        <v>137959235</v>
      </c>
      <c r="R88" s="1">
        <f t="shared" si="2"/>
        <v>5.595116840927866E-4</v>
      </c>
      <c r="S88" s="1">
        <f t="shared" si="3"/>
        <v>0.32850745414802157</v>
      </c>
    </row>
    <row r="89" spans="1:19" x14ac:dyDescent="0.4">
      <c r="A89" s="1" t="s">
        <v>216</v>
      </c>
      <c r="B89" s="1" t="s">
        <v>22</v>
      </c>
      <c r="C89" s="1" t="s">
        <v>20</v>
      </c>
      <c r="D89" s="1" t="s">
        <v>22</v>
      </c>
      <c r="E89" s="1" t="s">
        <v>20</v>
      </c>
      <c r="F89" s="1">
        <v>-9.5899999999999999E-2</v>
      </c>
      <c r="G89" s="1">
        <v>-3.3399999999999999E-2</v>
      </c>
      <c r="H89" s="1">
        <v>0.3306</v>
      </c>
      <c r="I89" s="1">
        <v>17</v>
      </c>
      <c r="J89" s="1">
        <v>32617265</v>
      </c>
      <c r="K89" s="1">
        <v>2.75E-2</v>
      </c>
      <c r="L89" s="1">
        <v>0.22489999999999999</v>
      </c>
      <c r="M89" s="1">
        <v>1.3899999999999999E-2</v>
      </c>
      <c r="N89" s="1">
        <v>17</v>
      </c>
      <c r="O89" s="2">
        <v>6.2287400000000004E-12</v>
      </c>
      <c r="P89" s="1">
        <v>59957</v>
      </c>
      <c r="Q89" s="1">
        <v>32617265</v>
      </c>
      <c r="R89" s="1">
        <f t="shared" si="2"/>
        <v>7.9390350517900496E-4</v>
      </c>
      <c r="S89" s="1">
        <f t="shared" si="3"/>
        <v>0.46623583645091771</v>
      </c>
    </row>
    <row r="90" spans="1:19" x14ac:dyDescent="0.4">
      <c r="A90" s="1" t="s">
        <v>217</v>
      </c>
      <c r="B90" s="1" t="s">
        <v>22</v>
      </c>
      <c r="C90" s="1" t="s">
        <v>20</v>
      </c>
      <c r="D90" s="1" t="s">
        <v>22</v>
      </c>
      <c r="E90" s="1" t="s">
        <v>20</v>
      </c>
      <c r="F90" s="1">
        <v>-8.72E-2</v>
      </c>
      <c r="G90" s="1">
        <v>-1.11E-2</v>
      </c>
      <c r="H90" s="1">
        <v>0.13669999999999999</v>
      </c>
      <c r="I90" s="1">
        <v>16</v>
      </c>
      <c r="J90" s="1">
        <v>23855853</v>
      </c>
      <c r="K90" s="1">
        <v>3.7900000000000003E-2</v>
      </c>
      <c r="L90" s="1">
        <v>0.77029999999999998</v>
      </c>
      <c r="M90" s="1">
        <v>1.55E-2</v>
      </c>
      <c r="N90" s="1">
        <v>16</v>
      </c>
      <c r="O90" s="2">
        <v>2.0569800000000001E-8</v>
      </c>
      <c r="P90" s="1">
        <v>59957</v>
      </c>
      <c r="Q90" s="1">
        <v>23855853</v>
      </c>
      <c r="R90" s="1">
        <f t="shared" si="2"/>
        <v>5.2787327970060815E-4</v>
      </c>
      <c r="S90" s="1">
        <f t="shared" si="3"/>
        <v>0.30992171000912278</v>
      </c>
    </row>
    <row r="91" spans="1:19" x14ac:dyDescent="0.4">
      <c r="A91" s="1" t="s">
        <v>218</v>
      </c>
      <c r="B91" s="1" t="s">
        <v>20</v>
      </c>
      <c r="C91" s="1" t="s">
        <v>19</v>
      </c>
      <c r="D91" s="1" t="s">
        <v>20</v>
      </c>
      <c r="E91" s="1" t="s">
        <v>19</v>
      </c>
      <c r="F91" s="1">
        <v>-0.16650000000000001</v>
      </c>
      <c r="G91" s="1">
        <v>3.2399999999999998E-2</v>
      </c>
      <c r="H91" s="1">
        <v>0.95340000000000003</v>
      </c>
      <c r="I91" s="1">
        <v>19</v>
      </c>
      <c r="J91" s="1">
        <v>10626375</v>
      </c>
      <c r="K91" s="1">
        <v>6.2100000000000002E-2</v>
      </c>
      <c r="L91" s="1">
        <v>0.602101</v>
      </c>
      <c r="M91" s="1">
        <v>2.76E-2</v>
      </c>
      <c r="N91" s="1">
        <v>19</v>
      </c>
      <c r="O91" s="2">
        <v>1.6319999999999999E-9</v>
      </c>
      <c r="P91" s="1">
        <v>59957</v>
      </c>
      <c r="Q91" s="1">
        <v>10626375</v>
      </c>
      <c r="R91" s="1">
        <f t="shared" si="2"/>
        <v>6.0697445961035784E-4</v>
      </c>
      <c r="S91" s="1">
        <f t="shared" si="3"/>
        <v>0.35639131361634857</v>
      </c>
    </row>
    <row r="92" spans="1:19" x14ac:dyDescent="0.4">
      <c r="A92" s="1" t="s">
        <v>219</v>
      </c>
      <c r="B92" s="1" t="s">
        <v>22</v>
      </c>
      <c r="C92" s="1" t="s">
        <v>20</v>
      </c>
      <c r="D92" s="1" t="s">
        <v>22</v>
      </c>
      <c r="E92" s="1" t="s">
        <v>20</v>
      </c>
      <c r="F92" s="1">
        <v>-0.1129</v>
      </c>
      <c r="G92" s="1">
        <v>7.7899999999999997E-2</v>
      </c>
      <c r="H92" s="1">
        <v>0.12939999999999999</v>
      </c>
      <c r="I92" s="1">
        <v>2</v>
      </c>
      <c r="J92" s="1">
        <v>145486323</v>
      </c>
      <c r="K92" s="1">
        <v>3.8899999999999997E-2</v>
      </c>
      <c r="L92" s="1">
        <v>4.5300199999999999E-2</v>
      </c>
      <c r="M92" s="1">
        <v>2.0199999999999999E-2</v>
      </c>
      <c r="N92" s="1">
        <v>2</v>
      </c>
      <c r="O92" s="2">
        <v>2.2980000000000001E-8</v>
      </c>
      <c r="P92" s="1">
        <v>59957</v>
      </c>
      <c r="Q92" s="1">
        <v>145486323</v>
      </c>
      <c r="R92" s="1">
        <f t="shared" si="2"/>
        <v>5.2100903010160915E-4</v>
      </c>
      <c r="S92" s="1">
        <f t="shared" si="3"/>
        <v>0.3058895132349001</v>
      </c>
    </row>
    <row r="93" spans="1:19" x14ac:dyDescent="0.4">
      <c r="A93" s="1" t="s">
        <v>79</v>
      </c>
      <c r="B93" s="1" t="s">
        <v>19</v>
      </c>
      <c r="C93" s="1" t="s">
        <v>20</v>
      </c>
      <c r="D93" s="1" t="s">
        <v>19</v>
      </c>
      <c r="E93" s="1" t="s">
        <v>20</v>
      </c>
      <c r="F93" s="1">
        <v>-0.1109</v>
      </c>
      <c r="G93" s="1">
        <v>1.5699999999999999E-2</v>
      </c>
      <c r="H93" s="1">
        <v>0.42080000000000001</v>
      </c>
      <c r="I93" s="1">
        <v>17</v>
      </c>
      <c r="J93" s="1">
        <v>40514201</v>
      </c>
      <c r="K93" s="1">
        <v>2.63E-2</v>
      </c>
      <c r="L93" s="1">
        <v>0.55130000000000001</v>
      </c>
      <c r="M93" s="1">
        <v>1.26E-2</v>
      </c>
      <c r="N93" s="1">
        <v>17</v>
      </c>
      <c r="O93" s="2">
        <v>1.3399900000000001E-18</v>
      </c>
      <c r="P93" s="1">
        <v>59957</v>
      </c>
      <c r="Q93" s="1">
        <v>40514201</v>
      </c>
      <c r="R93" s="1">
        <f t="shared" si="2"/>
        <v>1.2920582922338146E-3</v>
      </c>
      <c r="S93" s="1">
        <f t="shared" si="3"/>
        <v>0.75916575919241058</v>
      </c>
    </row>
    <row r="94" spans="1:19" x14ac:dyDescent="0.4">
      <c r="A94" s="1" t="s">
        <v>220</v>
      </c>
      <c r="B94" s="1" t="s">
        <v>20</v>
      </c>
      <c r="C94" s="1" t="s">
        <v>19</v>
      </c>
      <c r="D94" s="1" t="s">
        <v>20</v>
      </c>
      <c r="E94" s="1" t="s">
        <v>19</v>
      </c>
      <c r="F94" s="1">
        <v>0.1961</v>
      </c>
      <c r="G94" s="1">
        <v>1.9300000000000001E-2</v>
      </c>
      <c r="H94" s="1">
        <v>0.15240000000000001</v>
      </c>
      <c r="I94" s="1">
        <v>16</v>
      </c>
      <c r="J94" s="1">
        <v>50758849</v>
      </c>
      <c r="K94" s="1">
        <v>3.6299999999999999E-2</v>
      </c>
      <c r="L94" s="1">
        <v>0.59430000000000005</v>
      </c>
      <c r="M94" s="1">
        <v>1.38E-2</v>
      </c>
      <c r="N94" s="1">
        <v>16</v>
      </c>
      <c r="O94" s="2">
        <v>7.8288900000000007E-46</v>
      </c>
      <c r="P94" s="1">
        <v>59957</v>
      </c>
      <c r="Q94" s="1">
        <v>50758849</v>
      </c>
      <c r="R94" s="1">
        <f t="shared" si="2"/>
        <v>3.3678839645343108E-3</v>
      </c>
      <c r="S94" s="1">
        <f t="shared" si="3"/>
        <v>1.9829659168905436</v>
      </c>
    </row>
    <row r="95" spans="1:19" x14ac:dyDescent="0.4">
      <c r="A95" s="1" t="s">
        <v>221</v>
      </c>
      <c r="B95" s="1" t="s">
        <v>19</v>
      </c>
      <c r="C95" s="1" t="s">
        <v>20</v>
      </c>
      <c r="D95" s="1" t="s">
        <v>19</v>
      </c>
      <c r="E95" s="1" t="s">
        <v>20</v>
      </c>
      <c r="F95" s="1">
        <v>7.8899999999999998E-2</v>
      </c>
      <c r="G95" s="1">
        <v>8.9999999999999993E-3</v>
      </c>
      <c r="H95" s="1">
        <v>0.6784</v>
      </c>
      <c r="I95" s="1">
        <v>1</v>
      </c>
      <c r="J95" s="1">
        <v>160851534</v>
      </c>
      <c r="K95" s="1">
        <v>2.7699999999999999E-2</v>
      </c>
      <c r="L95" s="1">
        <v>0.745</v>
      </c>
      <c r="M95" s="1">
        <v>1.34E-2</v>
      </c>
      <c r="N95" s="1">
        <v>1</v>
      </c>
      <c r="O95" s="2">
        <v>3.8320400000000003E-9</v>
      </c>
      <c r="P95" s="1">
        <v>59957</v>
      </c>
      <c r="Q95" s="1">
        <v>160851534</v>
      </c>
      <c r="R95" s="1">
        <f t="shared" si="2"/>
        <v>5.7823518602232241E-4</v>
      </c>
      <c r="S95" s="1">
        <f t="shared" si="3"/>
        <v>0.33950698963417053</v>
      </c>
    </row>
    <row r="96" spans="1:19" x14ac:dyDescent="0.4">
      <c r="A96" s="1" t="s">
        <v>222</v>
      </c>
      <c r="B96" s="1" t="s">
        <v>25</v>
      </c>
      <c r="C96" s="1" t="s">
        <v>22</v>
      </c>
      <c r="D96" s="1" t="s">
        <v>25</v>
      </c>
      <c r="E96" s="1" t="s">
        <v>22</v>
      </c>
      <c r="F96" s="1">
        <v>0.1767</v>
      </c>
      <c r="G96" s="1">
        <v>5.4800000000000001E-2</v>
      </c>
      <c r="H96" s="1">
        <v>0.2999</v>
      </c>
      <c r="I96" s="1">
        <v>5</v>
      </c>
      <c r="J96" s="1">
        <v>158829294</v>
      </c>
      <c r="K96" s="1">
        <v>2.8400000000000002E-2</v>
      </c>
      <c r="L96" s="1">
        <v>5.3180199999999997E-2</v>
      </c>
      <c r="M96" s="1">
        <v>1.34E-2</v>
      </c>
      <c r="N96" s="1">
        <v>5</v>
      </c>
      <c r="O96" s="2">
        <v>1.58599E-39</v>
      </c>
      <c r="P96" s="1">
        <v>59957</v>
      </c>
      <c r="Q96" s="1">
        <v>158829294</v>
      </c>
      <c r="R96" s="1">
        <f t="shared" si="2"/>
        <v>2.9001710154845394E-3</v>
      </c>
      <c r="S96" s="1">
        <f t="shared" si="3"/>
        <v>1.7067816838753314</v>
      </c>
    </row>
    <row r="97" spans="1:19" x14ac:dyDescent="0.4">
      <c r="A97" s="1" t="s">
        <v>223</v>
      </c>
      <c r="B97" s="1" t="s">
        <v>22</v>
      </c>
      <c r="C97" s="1" t="s">
        <v>20</v>
      </c>
      <c r="D97" s="1" t="s">
        <v>22</v>
      </c>
      <c r="E97" s="1" t="s">
        <v>20</v>
      </c>
      <c r="F97" s="1">
        <v>0.13950000000000001</v>
      </c>
      <c r="G97" s="1">
        <v>1.4999999999999999E-2</v>
      </c>
      <c r="H97" s="1">
        <v>0.36840000000000001</v>
      </c>
      <c r="I97" s="1">
        <v>2</v>
      </c>
      <c r="J97" s="1">
        <v>61204641</v>
      </c>
      <c r="K97" s="1">
        <v>2.6800000000000001E-2</v>
      </c>
      <c r="L97" s="1">
        <v>0.57489999999999997</v>
      </c>
      <c r="M97" s="1">
        <v>1.26E-2</v>
      </c>
      <c r="N97" s="1">
        <v>2</v>
      </c>
      <c r="O97" s="2">
        <v>1.67109E-28</v>
      </c>
      <c r="P97" s="1">
        <v>59957</v>
      </c>
      <c r="Q97" s="1">
        <v>61204641</v>
      </c>
      <c r="R97" s="1">
        <f t="shared" si="2"/>
        <v>2.0444073354611626E-3</v>
      </c>
      <c r="S97" s="1">
        <f t="shared" si="3"/>
        <v>1.2021238725955461</v>
      </c>
    </row>
    <row r="98" spans="1:19" x14ac:dyDescent="0.4">
      <c r="A98" s="1" t="s">
        <v>224</v>
      </c>
      <c r="B98" s="1" t="s">
        <v>22</v>
      </c>
      <c r="C98" s="1" t="s">
        <v>25</v>
      </c>
      <c r="D98" s="1" t="s">
        <v>22</v>
      </c>
      <c r="E98" s="1" t="s">
        <v>25</v>
      </c>
      <c r="F98" s="1">
        <v>9.9599999999999994E-2</v>
      </c>
      <c r="G98" s="1">
        <v>6.4000000000000003E-3</v>
      </c>
      <c r="H98" s="1">
        <v>0.13550000000000001</v>
      </c>
      <c r="I98" s="1">
        <v>2</v>
      </c>
      <c r="J98" s="1">
        <v>25195577</v>
      </c>
      <c r="K98" s="1">
        <v>3.78E-2</v>
      </c>
      <c r="L98" s="1">
        <v>0.86609999999999998</v>
      </c>
      <c r="M98" s="1">
        <v>1.5100000000000001E-2</v>
      </c>
      <c r="N98" s="1">
        <v>2</v>
      </c>
      <c r="O98" s="2">
        <v>4.65479E-11</v>
      </c>
      <c r="P98" s="1">
        <v>59957</v>
      </c>
      <c r="Q98" s="1">
        <v>25195577</v>
      </c>
      <c r="R98" s="1">
        <f t="shared" si="2"/>
        <v>7.2564613735936351E-4</v>
      </c>
      <c r="S98" s="1">
        <f t="shared" si="3"/>
        <v>0.42612121228534316</v>
      </c>
    </row>
    <row r="99" spans="1:19" x14ac:dyDescent="0.4">
      <c r="A99" s="1" t="s">
        <v>225</v>
      </c>
      <c r="B99" s="1" t="s">
        <v>25</v>
      </c>
      <c r="C99" s="1" t="s">
        <v>22</v>
      </c>
      <c r="D99" s="1" t="s">
        <v>25</v>
      </c>
      <c r="E99" s="1" t="s">
        <v>22</v>
      </c>
      <c r="F99" s="1">
        <v>-0.38479999999999998</v>
      </c>
      <c r="G99" s="1">
        <v>-5.4100000000000002E-2</v>
      </c>
      <c r="H99" s="1">
        <v>9.6819999999999996E-3</v>
      </c>
      <c r="I99" s="1">
        <v>8</v>
      </c>
      <c r="J99" s="1">
        <v>21986850</v>
      </c>
      <c r="K99" s="1">
        <v>0.13919999999999999</v>
      </c>
      <c r="L99" s="1">
        <v>0.69759899999999997</v>
      </c>
      <c r="M99" s="1">
        <v>6.6900000000000001E-2</v>
      </c>
      <c r="N99" s="1">
        <v>8</v>
      </c>
      <c r="O99" s="2">
        <v>8.9489100000000007E-9</v>
      </c>
      <c r="P99" s="1">
        <v>59957</v>
      </c>
      <c r="Q99" s="1">
        <v>21986850</v>
      </c>
      <c r="R99" s="1">
        <f t="shared" si="2"/>
        <v>5.5179529972502919E-4</v>
      </c>
      <c r="S99" s="1">
        <f t="shared" si="3"/>
        <v>0.32397441334029564</v>
      </c>
    </row>
    <row r="100" spans="1:19" x14ac:dyDescent="0.4">
      <c r="A100" s="1" t="s">
        <v>226</v>
      </c>
      <c r="B100" s="1" t="s">
        <v>25</v>
      </c>
      <c r="C100" s="1" t="s">
        <v>22</v>
      </c>
      <c r="D100" s="1" t="s">
        <v>25</v>
      </c>
      <c r="E100" s="1" t="s">
        <v>22</v>
      </c>
      <c r="F100" s="1">
        <v>7.0999999999999994E-2</v>
      </c>
      <c r="G100" s="1">
        <v>5.2999999999999999E-2</v>
      </c>
      <c r="H100" s="1">
        <v>0.55010000000000003</v>
      </c>
      <c r="I100" s="1">
        <v>10</v>
      </c>
      <c r="J100" s="1">
        <v>94429467</v>
      </c>
      <c r="K100" s="1">
        <v>2.6100000000000002E-2</v>
      </c>
      <c r="L100" s="1">
        <v>4.2000099999999999E-2</v>
      </c>
      <c r="M100" s="1">
        <v>1.2500000000000001E-2</v>
      </c>
      <c r="N100" s="1">
        <v>10</v>
      </c>
      <c r="O100" s="2">
        <v>1.38299E-8</v>
      </c>
      <c r="P100" s="1">
        <v>59957</v>
      </c>
      <c r="Q100" s="1">
        <v>94429467</v>
      </c>
      <c r="R100" s="1">
        <f t="shared" si="2"/>
        <v>5.3809229948129469E-4</v>
      </c>
      <c r="S100" s="1">
        <f t="shared" si="3"/>
        <v>0.31592466813264242</v>
      </c>
    </row>
    <row r="101" spans="1:19" x14ac:dyDescent="0.4">
      <c r="A101" s="1" t="s">
        <v>114</v>
      </c>
      <c r="B101" s="1" t="s">
        <v>20</v>
      </c>
      <c r="C101" s="1" t="s">
        <v>19</v>
      </c>
      <c r="D101" s="1" t="s">
        <v>20</v>
      </c>
      <c r="E101" s="1" t="s">
        <v>19</v>
      </c>
      <c r="F101" s="1">
        <v>0.15809999999999999</v>
      </c>
      <c r="G101" s="1">
        <v>2.9499999999999998E-2</v>
      </c>
      <c r="H101" s="1">
        <v>0.12089999999999999</v>
      </c>
      <c r="I101" s="1">
        <v>18</v>
      </c>
      <c r="J101" s="1">
        <v>12818922</v>
      </c>
      <c r="K101" s="1">
        <v>0.04</v>
      </c>
      <c r="L101" s="1">
        <v>0.46010000000000001</v>
      </c>
      <c r="M101" s="1">
        <v>1.9E-2</v>
      </c>
      <c r="N101" s="1">
        <v>18</v>
      </c>
      <c r="O101" s="2">
        <v>1.04112E-16</v>
      </c>
      <c r="P101" s="1">
        <v>59957</v>
      </c>
      <c r="Q101" s="1">
        <v>12818922</v>
      </c>
      <c r="R101" s="1">
        <f t="shared" si="2"/>
        <v>1.1548262404307574E-3</v>
      </c>
      <c r="S101" s="1">
        <f t="shared" si="3"/>
        <v>0.67844004698393912</v>
      </c>
    </row>
    <row r="102" spans="1:19" x14ac:dyDescent="0.4">
      <c r="A102" s="1" t="s">
        <v>227</v>
      </c>
      <c r="B102" s="1" t="s">
        <v>20</v>
      </c>
      <c r="C102" s="1" t="s">
        <v>19</v>
      </c>
      <c r="D102" s="1" t="s">
        <v>20</v>
      </c>
      <c r="E102" s="1" t="s">
        <v>19</v>
      </c>
      <c r="F102" s="1">
        <v>-0.1074</v>
      </c>
      <c r="G102" s="1">
        <v>1.95E-2</v>
      </c>
      <c r="H102" s="1">
        <v>0.11600000000000001</v>
      </c>
      <c r="I102" s="1">
        <v>8</v>
      </c>
      <c r="J102" s="1">
        <v>129552540</v>
      </c>
      <c r="K102" s="1">
        <v>4.0599999999999997E-2</v>
      </c>
      <c r="L102" s="1">
        <v>0.63160000000000005</v>
      </c>
      <c r="M102" s="1">
        <v>1.89E-2</v>
      </c>
      <c r="N102" s="1">
        <v>8</v>
      </c>
      <c r="O102" s="2">
        <v>1.4129899999999999E-8</v>
      </c>
      <c r="P102" s="1">
        <v>59957</v>
      </c>
      <c r="Q102" s="1">
        <v>129552540</v>
      </c>
      <c r="R102" s="1">
        <f t="shared" si="2"/>
        <v>5.3857359847287551E-4</v>
      </c>
      <c r="S102" s="1">
        <f t="shared" si="3"/>
        <v>0.31620740059481284</v>
      </c>
    </row>
    <row r="103" spans="1:19" x14ac:dyDescent="0.4">
      <c r="A103" s="1" t="s">
        <v>83</v>
      </c>
      <c r="B103" s="1" t="s">
        <v>25</v>
      </c>
      <c r="C103" s="1" t="s">
        <v>22</v>
      </c>
      <c r="D103" s="1" t="s">
        <v>25</v>
      </c>
      <c r="E103" s="1" t="s">
        <v>22</v>
      </c>
      <c r="F103" s="1">
        <v>-0.1116</v>
      </c>
      <c r="G103" s="1">
        <v>1.8E-3</v>
      </c>
      <c r="H103" s="1">
        <v>0.14069999999999999</v>
      </c>
      <c r="I103" s="1">
        <v>16</v>
      </c>
      <c r="J103" s="1">
        <v>50383077</v>
      </c>
      <c r="K103" s="1">
        <v>3.7400000000000003E-2</v>
      </c>
      <c r="L103" s="1">
        <v>0.96099999999999997</v>
      </c>
      <c r="M103" s="1">
        <v>1.72E-2</v>
      </c>
      <c r="N103" s="1">
        <v>16</v>
      </c>
      <c r="O103" s="2">
        <v>8.7679899999999995E-11</v>
      </c>
      <c r="P103" s="1">
        <v>59957</v>
      </c>
      <c r="Q103" s="1">
        <v>50383077</v>
      </c>
      <c r="R103" s="1">
        <f t="shared" si="2"/>
        <v>7.0215274976271312E-4</v>
      </c>
      <c r="S103" s="1">
        <f t="shared" si="3"/>
        <v>0.41231549555993235</v>
      </c>
    </row>
    <row r="104" spans="1:19" x14ac:dyDescent="0.4">
      <c r="R104" s="1" t="s">
        <v>303</v>
      </c>
      <c r="S104" s="1">
        <f>SUM(S2:S103)</f>
        <v>70.033967574873358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08C9C-968F-404A-920A-271F181A9945}">
  <dimension ref="A1:S82"/>
  <sheetViews>
    <sheetView topLeftCell="A56" workbookViewId="0">
      <selection activeCell="R56" sqref="R56"/>
    </sheetView>
  </sheetViews>
  <sheetFormatPr defaultRowHeight="13.9" x14ac:dyDescent="0.4"/>
  <cols>
    <col min="1" max="1" width="12.1328125" style="1" customWidth="1"/>
    <col min="2" max="16384" width="9.06640625" style="1"/>
  </cols>
  <sheetData>
    <row r="1" spans="1:19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6</v>
      </c>
      <c r="O1" s="1" t="s">
        <v>15</v>
      </c>
      <c r="P1" s="1" t="s">
        <v>17</v>
      </c>
      <c r="Q1" s="1" t="s">
        <v>14</v>
      </c>
      <c r="R1" s="1" t="s">
        <v>301</v>
      </c>
      <c r="S1" s="1" t="s">
        <v>302</v>
      </c>
    </row>
    <row r="2" spans="1:19" x14ac:dyDescent="0.4">
      <c r="A2" s="1" t="s">
        <v>142</v>
      </c>
      <c r="B2" s="1" t="s">
        <v>22</v>
      </c>
      <c r="C2" s="1" t="s">
        <v>25</v>
      </c>
      <c r="D2" s="1" t="s">
        <v>22</v>
      </c>
      <c r="E2" s="1" t="s">
        <v>25</v>
      </c>
      <c r="F2" s="1">
        <v>0.16869999999999999</v>
      </c>
      <c r="G2" s="1">
        <v>-9.4000000000000004E-3</v>
      </c>
      <c r="H2" s="1">
        <v>0.77280000000000004</v>
      </c>
      <c r="I2" s="1">
        <v>9</v>
      </c>
      <c r="J2" s="1">
        <v>117547772</v>
      </c>
      <c r="K2" s="1">
        <v>3.09E-2</v>
      </c>
      <c r="L2" s="1">
        <v>0.76000100000000004</v>
      </c>
      <c r="M2" s="1">
        <v>1.77E-2</v>
      </c>
      <c r="N2" s="1">
        <v>40266</v>
      </c>
      <c r="O2" s="2">
        <v>1.75509E-21</v>
      </c>
      <c r="P2" s="1">
        <v>117547772</v>
      </c>
      <c r="Q2" s="1">
        <v>9</v>
      </c>
      <c r="R2" s="1">
        <f>F2^2/(N2*(M2^2))</f>
        <v>2.2560314170588743E-3</v>
      </c>
      <c r="S2" s="1">
        <f>R2*(N2-80-1)/(80*(1-R2))</f>
        <v>1.1357951707699867</v>
      </c>
    </row>
    <row r="3" spans="1:19" x14ac:dyDescent="0.4">
      <c r="A3" s="1" t="s">
        <v>228</v>
      </c>
      <c r="B3" s="1" t="s">
        <v>25</v>
      </c>
      <c r="C3" s="1" t="s">
        <v>19</v>
      </c>
      <c r="D3" s="1" t="s">
        <v>25</v>
      </c>
      <c r="E3" s="1" t="s">
        <v>19</v>
      </c>
      <c r="F3" s="1">
        <v>0.12909999999999999</v>
      </c>
      <c r="G3" s="1">
        <v>1.4800000000000001E-2</v>
      </c>
      <c r="H3" s="1">
        <v>0.73229999999999995</v>
      </c>
      <c r="I3" s="1">
        <v>6</v>
      </c>
      <c r="J3" s="1">
        <v>20674811</v>
      </c>
      <c r="K3" s="1">
        <v>2.92E-2</v>
      </c>
      <c r="L3" s="1">
        <v>0.61309999999999998</v>
      </c>
      <c r="M3" s="1">
        <v>1.9800000000000002E-2</v>
      </c>
      <c r="N3" s="1">
        <v>40266</v>
      </c>
      <c r="O3" s="2">
        <v>7.0129399999999997E-11</v>
      </c>
      <c r="P3" s="1">
        <v>20674811</v>
      </c>
      <c r="Q3" s="1">
        <v>6</v>
      </c>
      <c r="R3" s="1">
        <f t="shared" ref="R3:R66" si="0">F3^2/(N3*(M3^2))</f>
        <v>1.0558047579656905E-3</v>
      </c>
      <c r="S3" s="1">
        <f t="shared" ref="S3:S66" si="1">R3*(N3-80-1)/(80*(1-R3))</f>
        <v>0.53090445893941429</v>
      </c>
    </row>
    <row r="4" spans="1:19" x14ac:dyDescent="0.4">
      <c r="A4" s="1" t="s">
        <v>229</v>
      </c>
      <c r="B4" s="1" t="s">
        <v>20</v>
      </c>
      <c r="C4" s="1" t="s">
        <v>22</v>
      </c>
      <c r="D4" s="1" t="s">
        <v>20</v>
      </c>
      <c r="E4" s="1" t="s">
        <v>22</v>
      </c>
      <c r="F4" s="1">
        <v>0.1067</v>
      </c>
      <c r="G4" s="2">
        <v>4.0000000000000002E-4</v>
      </c>
      <c r="H4" s="1">
        <v>0.33629999999999999</v>
      </c>
      <c r="I4" s="1">
        <v>16</v>
      </c>
      <c r="J4" s="1">
        <v>82867456</v>
      </c>
      <c r="K4" s="1">
        <v>2.7300000000000001E-2</v>
      </c>
      <c r="L4" s="1">
        <v>0.9879</v>
      </c>
      <c r="M4" s="1">
        <v>1.7600000000000001E-2</v>
      </c>
      <c r="N4" s="1">
        <v>40266</v>
      </c>
      <c r="O4" s="2">
        <v>1.26099E-9</v>
      </c>
      <c r="P4" s="1">
        <v>82867456</v>
      </c>
      <c r="Q4" s="1">
        <v>16</v>
      </c>
      <c r="R4" s="1">
        <f t="shared" si="0"/>
        <v>9.1277768464709664E-4</v>
      </c>
      <c r="S4" s="1">
        <f t="shared" si="1"/>
        <v>0.45891853131374893</v>
      </c>
    </row>
    <row r="5" spans="1:19" x14ac:dyDescent="0.4">
      <c r="A5" s="1" t="s">
        <v>230</v>
      </c>
      <c r="B5" s="1" t="s">
        <v>22</v>
      </c>
      <c r="C5" s="1" t="s">
        <v>25</v>
      </c>
      <c r="D5" s="1" t="s">
        <v>22</v>
      </c>
      <c r="E5" s="1" t="s">
        <v>25</v>
      </c>
      <c r="F5" s="1">
        <v>0.1827</v>
      </c>
      <c r="G5" s="1">
        <v>1.32E-2</v>
      </c>
      <c r="H5" s="1">
        <v>0.3962</v>
      </c>
      <c r="I5" s="1">
        <v>10</v>
      </c>
      <c r="J5" s="1">
        <v>64438771</v>
      </c>
      <c r="K5" s="1">
        <v>2.6499999999999999E-2</v>
      </c>
      <c r="L5" s="1">
        <v>0.61889899999999998</v>
      </c>
      <c r="M5" s="1">
        <v>1.6199999999999999E-2</v>
      </c>
      <c r="N5" s="1">
        <v>40266</v>
      </c>
      <c r="O5" s="2">
        <v>2.34801E-29</v>
      </c>
      <c r="P5" s="1">
        <v>64438771</v>
      </c>
      <c r="Q5" s="1">
        <v>10</v>
      </c>
      <c r="R5" s="1">
        <f t="shared" si="0"/>
        <v>3.1587014256429318E-3</v>
      </c>
      <c r="S5" s="1">
        <f t="shared" si="1"/>
        <v>1.5916828607898132</v>
      </c>
    </row>
    <row r="6" spans="1:19" x14ac:dyDescent="0.4">
      <c r="A6" s="1" t="s">
        <v>231</v>
      </c>
      <c r="B6" s="1" t="s">
        <v>20</v>
      </c>
      <c r="C6" s="1" t="s">
        <v>19</v>
      </c>
      <c r="D6" s="1" t="s">
        <v>20</v>
      </c>
      <c r="E6" s="1" t="s">
        <v>19</v>
      </c>
      <c r="F6" s="1">
        <v>0.11310000000000001</v>
      </c>
      <c r="G6" s="1">
        <v>5.2699999999999997E-2</v>
      </c>
      <c r="H6" s="1">
        <v>0.3614</v>
      </c>
      <c r="I6" s="1">
        <v>10</v>
      </c>
      <c r="J6" s="1">
        <v>112185596</v>
      </c>
      <c r="K6" s="1">
        <v>2.7E-2</v>
      </c>
      <c r="L6" s="1">
        <v>5.0989399999999997E-2</v>
      </c>
      <c r="M6" s="1">
        <v>1.7100000000000001E-2</v>
      </c>
      <c r="N6" s="1">
        <v>40266</v>
      </c>
      <c r="O6" s="2">
        <v>4.1257200000000001E-11</v>
      </c>
      <c r="P6" s="1">
        <v>112185596</v>
      </c>
      <c r="Q6" s="1">
        <v>10</v>
      </c>
      <c r="R6" s="1">
        <f t="shared" si="0"/>
        <v>1.0864118646396969E-3</v>
      </c>
      <c r="S6" s="1">
        <f t="shared" si="1"/>
        <v>0.54631177935571207</v>
      </c>
    </row>
    <row r="7" spans="1:19" x14ac:dyDescent="0.4">
      <c r="A7" s="1" t="s">
        <v>232</v>
      </c>
      <c r="B7" s="1" t="s">
        <v>22</v>
      </c>
      <c r="C7" s="1" t="s">
        <v>25</v>
      </c>
      <c r="D7" s="1" t="s">
        <v>22</v>
      </c>
      <c r="E7" s="1" t="s">
        <v>25</v>
      </c>
      <c r="F7" s="1">
        <v>0.27450000000000002</v>
      </c>
      <c r="G7" s="1">
        <v>-0.15709999999999999</v>
      </c>
      <c r="H7" s="1">
        <v>1.6719999999999999E-2</v>
      </c>
      <c r="I7" s="1">
        <v>6</v>
      </c>
      <c r="J7" s="1">
        <v>31367874</v>
      </c>
      <c r="K7" s="1">
        <v>0.10290000000000001</v>
      </c>
      <c r="L7" s="1">
        <v>0.12670000000000001</v>
      </c>
      <c r="M7" s="1">
        <v>3.1600000000000003E-2</v>
      </c>
      <c r="N7" s="1">
        <v>40266</v>
      </c>
      <c r="O7" s="2">
        <v>4.1686900000000003E-18</v>
      </c>
      <c r="P7" s="1">
        <v>31367874</v>
      </c>
      <c r="Q7" s="1">
        <v>6</v>
      </c>
      <c r="R7" s="1">
        <f t="shared" si="0"/>
        <v>1.8740106002979563E-3</v>
      </c>
      <c r="S7" s="1">
        <f t="shared" si="1"/>
        <v>0.94310634094230139</v>
      </c>
    </row>
    <row r="8" spans="1:19" x14ac:dyDescent="0.4">
      <c r="A8" s="1" t="s">
        <v>29</v>
      </c>
      <c r="B8" s="1" t="s">
        <v>20</v>
      </c>
      <c r="C8" s="1" t="s">
        <v>22</v>
      </c>
      <c r="D8" s="1" t="s">
        <v>20</v>
      </c>
      <c r="E8" s="1" t="s">
        <v>22</v>
      </c>
      <c r="F8" s="1">
        <v>0.17599999999999999</v>
      </c>
      <c r="G8" s="1">
        <v>1.4800000000000001E-2</v>
      </c>
      <c r="H8" s="1">
        <v>0.40660000000000002</v>
      </c>
      <c r="I8" s="1">
        <v>11</v>
      </c>
      <c r="J8" s="1">
        <v>76299649</v>
      </c>
      <c r="K8" s="1">
        <v>2.63E-2</v>
      </c>
      <c r="L8" s="1">
        <v>0.57380100000000001</v>
      </c>
      <c r="M8" s="1">
        <v>1.61E-2</v>
      </c>
      <c r="N8" s="1">
        <v>40266</v>
      </c>
      <c r="O8" s="2">
        <v>8.5133399999999993E-28</v>
      </c>
      <c r="P8" s="1">
        <v>76299649</v>
      </c>
      <c r="Q8" s="1">
        <v>11</v>
      </c>
      <c r="R8" s="1">
        <f t="shared" si="0"/>
        <v>2.9678031699130951E-3</v>
      </c>
      <c r="S8" s="1">
        <f t="shared" si="1"/>
        <v>1.4952020953050786</v>
      </c>
    </row>
    <row r="9" spans="1:19" x14ac:dyDescent="0.4">
      <c r="A9" s="1" t="s">
        <v>233</v>
      </c>
      <c r="B9" s="1" t="s">
        <v>22</v>
      </c>
      <c r="C9" s="1" t="s">
        <v>25</v>
      </c>
      <c r="D9" s="1" t="s">
        <v>22</v>
      </c>
      <c r="E9" s="1" t="s">
        <v>25</v>
      </c>
      <c r="F9" s="1">
        <v>-0.16120000000000001</v>
      </c>
      <c r="G9" s="1">
        <v>-3.1199999999999999E-2</v>
      </c>
      <c r="H9" s="1">
        <v>0.18079999999999999</v>
      </c>
      <c r="I9" s="1">
        <v>5</v>
      </c>
      <c r="J9" s="1">
        <v>40530242</v>
      </c>
      <c r="K9" s="1">
        <v>3.3599999999999998E-2</v>
      </c>
      <c r="L9" s="1">
        <v>0.3538</v>
      </c>
      <c r="M9" s="1">
        <v>2.4299999999999999E-2</v>
      </c>
      <c r="N9" s="1">
        <v>40266</v>
      </c>
      <c r="O9" s="2">
        <v>3.60828E-11</v>
      </c>
      <c r="P9" s="1">
        <v>40530242</v>
      </c>
      <c r="Q9" s="1">
        <v>5</v>
      </c>
      <c r="R9" s="1">
        <f t="shared" si="0"/>
        <v>1.092896508569753E-3</v>
      </c>
      <c r="S9" s="1">
        <f t="shared" si="1"/>
        <v>0.54957620737918178</v>
      </c>
    </row>
    <row r="10" spans="1:19" x14ac:dyDescent="0.4">
      <c r="A10" s="1" t="s">
        <v>234</v>
      </c>
      <c r="B10" s="1" t="s">
        <v>235</v>
      </c>
      <c r="C10" s="1" t="s">
        <v>20</v>
      </c>
      <c r="D10" s="1" t="s">
        <v>235</v>
      </c>
      <c r="E10" s="1" t="s">
        <v>20</v>
      </c>
      <c r="F10" s="1">
        <v>-0.1376</v>
      </c>
      <c r="G10" s="1">
        <v>-5.0200000000000002E-2</v>
      </c>
      <c r="H10" s="1">
        <v>0.8085</v>
      </c>
      <c r="I10" s="1">
        <v>2</v>
      </c>
      <c r="J10" s="1">
        <v>103065522</v>
      </c>
      <c r="K10" s="1">
        <v>3.2899999999999999E-2</v>
      </c>
      <c r="L10" s="1">
        <v>0.12659999999999999</v>
      </c>
      <c r="M10" s="1">
        <v>1.8499999999999999E-2</v>
      </c>
      <c r="N10" s="1">
        <v>40266</v>
      </c>
      <c r="O10" s="2">
        <v>9.2896599999999994E-14</v>
      </c>
      <c r="P10" s="1">
        <v>103065522</v>
      </c>
      <c r="Q10" s="1">
        <v>2</v>
      </c>
      <c r="R10" s="1">
        <f t="shared" si="0"/>
        <v>1.3738993617933805E-3</v>
      </c>
      <c r="S10" s="1">
        <f t="shared" si="1"/>
        <v>0.69107629244798219</v>
      </c>
    </row>
    <row r="11" spans="1:19" x14ac:dyDescent="0.4">
      <c r="A11" s="1" t="s">
        <v>236</v>
      </c>
      <c r="B11" s="1" t="s">
        <v>25</v>
      </c>
      <c r="C11" s="1" t="s">
        <v>22</v>
      </c>
      <c r="D11" s="1" t="s">
        <v>25</v>
      </c>
      <c r="E11" s="1" t="s">
        <v>22</v>
      </c>
      <c r="F11" s="1">
        <v>-0.22450000000000001</v>
      </c>
      <c r="G11" s="1">
        <v>1.3299999999999999E-2</v>
      </c>
      <c r="H11" s="1">
        <v>6.0359999999999997E-2</v>
      </c>
      <c r="I11" s="1">
        <v>1</v>
      </c>
      <c r="J11" s="1">
        <v>160831855</v>
      </c>
      <c r="K11" s="1">
        <v>5.4699999999999999E-2</v>
      </c>
      <c r="L11" s="1">
        <v>0.80859999999999999</v>
      </c>
      <c r="M11" s="1">
        <v>3.8399999999999997E-2</v>
      </c>
      <c r="N11" s="1">
        <v>40266</v>
      </c>
      <c r="O11" s="2">
        <v>5.1059899999999997E-9</v>
      </c>
      <c r="P11" s="1">
        <v>160831855</v>
      </c>
      <c r="Q11" s="1">
        <v>1</v>
      </c>
      <c r="R11" s="1">
        <f t="shared" si="0"/>
        <v>8.4885156315751993E-4</v>
      </c>
      <c r="S11" s="1">
        <f t="shared" si="1"/>
        <v>0.42675099907120234</v>
      </c>
    </row>
    <row r="12" spans="1:19" x14ac:dyDescent="0.4">
      <c r="A12" s="1" t="s">
        <v>237</v>
      </c>
      <c r="B12" s="1" t="s">
        <v>25</v>
      </c>
      <c r="C12" s="1" t="s">
        <v>22</v>
      </c>
      <c r="D12" s="1" t="s">
        <v>25</v>
      </c>
      <c r="E12" s="1" t="s">
        <v>22</v>
      </c>
      <c r="F12" s="1">
        <v>-0.1323</v>
      </c>
      <c r="G12" s="1">
        <v>5.7000000000000002E-2</v>
      </c>
      <c r="H12" s="1">
        <v>0.62760000000000005</v>
      </c>
      <c r="I12" s="1">
        <v>10</v>
      </c>
      <c r="J12" s="1">
        <v>35496626</v>
      </c>
      <c r="K12" s="1">
        <v>2.6800000000000001E-2</v>
      </c>
      <c r="L12" s="1">
        <v>3.3210099999999999E-2</v>
      </c>
      <c r="M12" s="1">
        <v>1.67E-2</v>
      </c>
      <c r="N12" s="1">
        <v>40266</v>
      </c>
      <c r="O12" s="2">
        <v>2.0888199999999999E-15</v>
      </c>
      <c r="P12" s="1">
        <v>35496626</v>
      </c>
      <c r="Q12" s="1">
        <v>10</v>
      </c>
      <c r="R12" s="1">
        <f t="shared" si="0"/>
        <v>1.5586487546510176E-3</v>
      </c>
      <c r="S12" s="1">
        <f t="shared" si="1"/>
        <v>0.78415096850115207</v>
      </c>
    </row>
    <row r="13" spans="1:19" x14ac:dyDescent="0.4">
      <c r="A13" s="1" t="s">
        <v>157</v>
      </c>
      <c r="B13" s="1" t="s">
        <v>22</v>
      </c>
      <c r="C13" s="1" t="s">
        <v>25</v>
      </c>
      <c r="D13" s="1" t="s">
        <v>22</v>
      </c>
      <c r="E13" s="1" t="s">
        <v>25</v>
      </c>
      <c r="F13" s="1">
        <v>-0.1124</v>
      </c>
      <c r="G13" s="1">
        <v>4.4999999999999997E-3</v>
      </c>
      <c r="H13" s="1">
        <v>0.46739999999999998</v>
      </c>
      <c r="I13" s="1">
        <v>2</v>
      </c>
      <c r="J13" s="1">
        <v>28614401</v>
      </c>
      <c r="K13" s="1">
        <v>2.6100000000000002E-2</v>
      </c>
      <c r="L13" s="1">
        <v>0.86170000000000002</v>
      </c>
      <c r="M13" s="1">
        <v>1.6299999999999999E-2</v>
      </c>
      <c r="N13" s="1">
        <v>40266</v>
      </c>
      <c r="O13" s="2">
        <v>4.5666700000000004E-12</v>
      </c>
      <c r="P13" s="1">
        <v>28614401</v>
      </c>
      <c r="Q13" s="1">
        <v>2</v>
      </c>
      <c r="R13" s="1">
        <f t="shared" si="0"/>
        <v>1.1809157760608168E-3</v>
      </c>
      <c r="S13" s="1">
        <f t="shared" si="1"/>
        <v>0.59389008993900416</v>
      </c>
    </row>
    <row r="14" spans="1:19" x14ac:dyDescent="0.4">
      <c r="A14" s="1" t="s">
        <v>238</v>
      </c>
      <c r="B14" s="1" t="s">
        <v>22</v>
      </c>
      <c r="C14" s="1" t="s">
        <v>25</v>
      </c>
      <c r="D14" s="1" t="s">
        <v>22</v>
      </c>
      <c r="E14" s="1" t="s">
        <v>25</v>
      </c>
      <c r="F14" s="1">
        <v>-0.21440000000000001</v>
      </c>
      <c r="G14" s="1">
        <v>8.7999999999999995E-2</v>
      </c>
      <c r="H14" s="1">
        <v>7.1419999999999997E-2</v>
      </c>
      <c r="I14" s="1">
        <v>2</v>
      </c>
      <c r="J14" s="1">
        <v>145509615</v>
      </c>
      <c r="K14" s="1">
        <v>5.0700000000000002E-2</v>
      </c>
      <c r="L14" s="1">
        <v>8.27904E-2</v>
      </c>
      <c r="M14" s="1">
        <v>3.7999999999999999E-2</v>
      </c>
      <c r="N14" s="1">
        <v>40266</v>
      </c>
      <c r="O14" s="2">
        <v>1.75198E-8</v>
      </c>
      <c r="P14" s="1">
        <v>145509615</v>
      </c>
      <c r="Q14" s="1">
        <v>2</v>
      </c>
      <c r="R14" s="1">
        <f t="shared" si="0"/>
        <v>7.9057646154457911E-4</v>
      </c>
      <c r="S14" s="1">
        <f t="shared" si="1"/>
        <v>0.39743063814722723</v>
      </c>
    </row>
    <row r="15" spans="1:19" x14ac:dyDescent="0.4">
      <c r="A15" s="1" t="s">
        <v>239</v>
      </c>
      <c r="B15" s="1" t="s">
        <v>25</v>
      </c>
      <c r="C15" s="1" t="s">
        <v>22</v>
      </c>
      <c r="D15" s="1" t="s">
        <v>25</v>
      </c>
      <c r="E15" s="1" t="s">
        <v>22</v>
      </c>
      <c r="F15" s="1">
        <v>-0.10879999999999999</v>
      </c>
      <c r="G15" s="1">
        <v>8.2000000000000007E-3</v>
      </c>
      <c r="H15" s="1">
        <v>0.66900000000000004</v>
      </c>
      <c r="I15" s="1">
        <v>1</v>
      </c>
      <c r="J15" s="1">
        <v>155359830</v>
      </c>
      <c r="K15" s="1">
        <v>2.75E-2</v>
      </c>
      <c r="L15" s="1">
        <v>0.76549999999999996</v>
      </c>
      <c r="M15" s="1">
        <v>1.7399999999999999E-2</v>
      </c>
      <c r="N15" s="1">
        <v>40266</v>
      </c>
      <c r="O15" s="2">
        <v>3.98896E-10</v>
      </c>
      <c r="P15" s="1">
        <v>155319668</v>
      </c>
      <c r="Q15" s="1">
        <v>1</v>
      </c>
      <c r="R15" s="1">
        <f t="shared" si="0"/>
        <v>9.7100352152176676E-4</v>
      </c>
      <c r="S15" s="1">
        <f t="shared" si="1"/>
        <v>0.48822127097780371</v>
      </c>
    </row>
    <row r="16" spans="1:19" x14ac:dyDescent="0.4">
      <c r="A16" s="1" t="s">
        <v>36</v>
      </c>
      <c r="B16" s="1" t="s">
        <v>20</v>
      </c>
      <c r="C16" s="1" t="s">
        <v>19</v>
      </c>
      <c r="D16" s="1" t="s">
        <v>20</v>
      </c>
      <c r="E16" s="1" t="s">
        <v>19</v>
      </c>
      <c r="F16" s="1">
        <v>-0.1522</v>
      </c>
      <c r="G16" s="1">
        <v>-3.8399999999999997E-2</v>
      </c>
      <c r="H16" s="1">
        <v>0.36649999999999999</v>
      </c>
      <c r="I16" s="1">
        <v>10</v>
      </c>
      <c r="J16" s="1">
        <v>81042475</v>
      </c>
      <c r="K16" s="1">
        <v>2.69E-2</v>
      </c>
      <c r="L16" s="1">
        <v>0.1535</v>
      </c>
      <c r="M16" s="1">
        <v>1.7899999999999999E-2</v>
      </c>
      <c r="N16" s="1">
        <v>40266</v>
      </c>
      <c r="O16" s="2">
        <v>1.9208799999999999E-17</v>
      </c>
      <c r="P16" s="1">
        <v>81042475</v>
      </c>
      <c r="Q16" s="1">
        <v>10</v>
      </c>
      <c r="R16" s="1">
        <f t="shared" si="0"/>
        <v>1.7954972889291858E-3</v>
      </c>
      <c r="S16" s="1">
        <f t="shared" si="1"/>
        <v>0.90352300505129646</v>
      </c>
    </row>
    <row r="17" spans="1:19" x14ac:dyDescent="0.4">
      <c r="A17" s="1" t="s">
        <v>38</v>
      </c>
      <c r="B17" s="1" t="s">
        <v>25</v>
      </c>
      <c r="C17" s="1" t="s">
        <v>22</v>
      </c>
      <c r="D17" s="1" t="s">
        <v>25</v>
      </c>
      <c r="E17" s="1" t="s">
        <v>22</v>
      </c>
      <c r="F17" s="1">
        <v>0.1426</v>
      </c>
      <c r="G17" s="1">
        <v>3.8800000000000001E-2</v>
      </c>
      <c r="H17" s="1">
        <v>0.5161</v>
      </c>
      <c r="I17" s="1">
        <v>17</v>
      </c>
      <c r="J17" s="1">
        <v>38043649</v>
      </c>
      <c r="K17" s="1">
        <v>2.5999999999999999E-2</v>
      </c>
      <c r="L17" s="1">
        <v>0.13600000000000001</v>
      </c>
      <c r="M17" s="1">
        <v>1.6E-2</v>
      </c>
      <c r="N17" s="1">
        <v>40266</v>
      </c>
      <c r="O17" s="2">
        <v>4.31023E-19</v>
      </c>
      <c r="P17" s="1">
        <v>38043649</v>
      </c>
      <c r="Q17" s="1">
        <v>17</v>
      </c>
      <c r="R17" s="1">
        <f t="shared" si="0"/>
        <v>1.9726979647841855E-3</v>
      </c>
      <c r="S17" s="1">
        <f t="shared" si="1"/>
        <v>0.99286947803427072</v>
      </c>
    </row>
    <row r="18" spans="1:19" x14ac:dyDescent="0.4">
      <c r="A18" s="1" t="s">
        <v>164</v>
      </c>
      <c r="B18" s="1" t="s">
        <v>19</v>
      </c>
      <c r="C18" s="1" t="s">
        <v>20</v>
      </c>
      <c r="D18" s="1" t="s">
        <v>19</v>
      </c>
      <c r="E18" s="1" t="s">
        <v>20</v>
      </c>
      <c r="F18" s="1">
        <v>-0.1769</v>
      </c>
      <c r="G18" s="1">
        <v>2.2200000000000001E-2</v>
      </c>
      <c r="H18" s="1">
        <v>0.3992</v>
      </c>
      <c r="I18" s="1">
        <v>21</v>
      </c>
      <c r="J18" s="1">
        <v>16816017</v>
      </c>
      <c r="K18" s="1">
        <v>2.6499999999999999E-2</v>
      </c>
      <c r="L18" s="1">
        <v>0.40210000000000001</v>
      </c>
      <c r="M18" s="1">
        <v>1.6299999999999999E-2</v>
      </c>
      <c r="N18" s="1">
        <v>40266</v>
      </c>
      <c r="O18" s="2">
        <v>1.58891E-27</v>
      </c>
      <c r="P18" s="1">
        <v>16816017</v>
      </c>
      <c r="Q18" s="1">
        <v>21</v>
      </c>
      <c r="R18" s="1">
        <f t="shared" si="0"/>
        <v>2.9251084189421466E-3</v>
      </c>
      <c r="S18" s="1">
        <f t="shared" si="1"/>
        <v>1.4736290474228915</v>
      </c>
    </row>
    <row r="19" spans="1:19" x14ac:dyDescent="0.4">
      <c r="A19" s="1" t="s">
        <v>240</v>
      </c>
      <c r="B19" s="1" t="s">
        <v>25</v>
      </c>
      <c r="C19" s="1" t="s">
        <v>22</v>
      </c>
      <c r="D19" s="1" t="s">
        <v>25</v>
      </c>
      <c r="E19" s="1" t="s">
        <v>22</v>
      </c>
      <c r="F19" s="1">
        <v>0.2006</v>
      </c>
      <c r="G19" s="1">
        <v>2.7900000000000001E-2</v>
      </c>
      <c r="H19" s="1">
        <v>1.41E-2</v>
      </c>
      <c r="I19" s="1">
        <v>4</v>
      </c>
      <c r="J19" s="1">
        <v>103188709</v>
      </c>
      <c r="K19" s="1">
        <v>0.112</v>
      </c>
      <c r="L19" s="1">
        <v>0.80330000000000001</v>
      </c>
      <c r="M19" s="1">
        <v>2.8400000000000002E-2</v>
      </c>
      <c r="N19" s="1">
        <v>40266</v>
      </c>
      <c r="O19" s="2">
        <v>1.6649500000000001E-12</v>
      </c>
      <c r="P19" s="1">
        <v>103188709</v>
      </c>
      <c r="Q19" s="1">
        <v>4</v>
      </c>
      <c r="R19" s="1">
        <f t="shared" si="0"/>
        <v>1.2390438832704787E-3</v>
      </c>
      <c r="S19" s="1">
        <f t="shared" si="1"/>
        <v>0.62315935239919529</v>
      </c>
    </row>
    <row r="20" spans="1:19" x14ac:dyDescent="0.4">
      <c r="A20" s="1" t="s">
        <v>241</v>
      </c>
      <c r="B20" s="1" t="s">
        <v>25</v>
      </c>
      <c r="C20" s="1" t="s">
        <v>22</v>
      </c>
      <c r="D20" s="1" t="s">
        <v>25</v>
      </c>
      <c r="E20" s="1" t="s">
        <v>22</v>
      </c>
      <c r="F20" s="1">
        <v>-0.10489999999999999</v>
      </c>
      <c r="G20" s="1">
        <v>-3.8899999999999997E-2</v>
      </c>
      <c r="H20" s="1">
        <v>0.24010000000000001</v>
      </c>
      <c r="I20" s="1">
        <v>6</v>
      </c>
      <c r="J20" s="1">
        <v>91011673</v>
      </c>
      <c r="K20" s="1">
        <v>3.0499999999999999E-2</v>
      </c>
      <c r="L20" s="1">
        <v>0.20130000000000001</v>
      </c>
      <c r="M20" s="1">
        <v>1.72E-2</v>
      </c>
      <c r="N20" s="1">
        <v>40266</v>
      </c>
      <c r="O20" s="2">
        <v>1.17601E-9</v>
      </c>
      <c r="P20" s="1">
        <v>91011673</v>
      </c>
      <c r="Q20" s="1">
        <v>6</v>
      </c>
      <c r="R20" s="1">
        <f t="shared" si="0"/>
        <v>9.23752428986504E-4</v>
      </c>
      <c r="S20" s="1">
        <f t="shared" si="1"/>
        <v>0.46444142087593943</v>
      </c>
    </row>
    <row r="21" spans="1:19" x14ac:dyDescent="0.4">
      <c r="A21" s="1" t="s">
        <v>242</v>
      </c>
      <c r="B21" s="1" t="s">
        <v>19</v>
      </c>
      <c r="C21" s="1" t="s">
        <v>20</v>
      </c>
      <c r="D21" s="1" t="s">
        <v>19</v>
      </c>
      <c r="E21" s="1" t="s">
        <v>20</v>
      </c>
      <c r="F21" s="1">
        <v>0.14099999999999999</v>
      </c>
      <c r="G21" s="1">
        <v>8.6999999999999994E-3</v>
      </c>
      <c r="H21" s="1">
        <v>0.2001</v>
      </c>
      <c r="I21" s="1">
        <v>13</v>
      </c>
      <c r="J21" s="1">
        <v>44475398</v>
      </c>
      <c r="K21" s="1">
        <v>3.2300000000000002E-2</v>
      </c>
      <c r="L21" s="1">
        <v>0.7863</v>
      </c>
      <c r="M21" s="1">
        <v>1.89E-2</v>
      </c>
      <c r="N21" s="1">
        <v>40266</v>
      </c>
      <c r="O21" s="2">
        <v>9.1138100000000005E-14</v>
      </c>
      <c r="P21" s="1">
        <v>44475398</v>
      </c>
      <c r="Q21" s="1">
        <v>13</v>
      </c>
      <c r="R21" s="1">
        <f t="shared" si="0"/>
        <v>1.3822166743336201E-3</v>
      </c>
      <c r="S21" s="1">
        <f t="shared" si="1"/>
        <v>0.69526572109900209</v>
      </c>
    </row>
    <row r="22" spans="1:19" x14ac:dyDescent="0.4">
      <c r="A22" s="1" t="s">
        <v>243</v>
      </c>
      <c r="B22" s="1" t="s">
        <v>25</v>
      </c>
      <c r="C22" s="1" t="s">
        <v>22</v>
      </c>
      <c r="D22" s="1" t="s">
        <v>25</v>
      </c>
      <c r="E22" s="1" t="s">
        <v>22</v>
      </c>
      <c r="F22" s="1">
        <v>-0.37119999999999997</v>
      </c>
      <c r="G22" s="1">
        <v>0.10009999999999999</v>
      </c>
      <c r="H22" s="1">
        <v>3.066E-2</v>
      </c>
      <c r="I22" s="1">
        <v>19</v>
      </c>
      <c r="J22" s="1">
        <v>10492274</v>
      </c>
      <c r="K22" s="1">
        <v>7.5700000000000003E-2</v>
      </c>
      <c r="L22" s="1">
        <v>0.18609999999999999</v>
      </c>
      <c r="M22" s="1">
        <v>4.7E-2</v>
      </c>
      <c r="N22" s="1">
        <v>40266</v>
      </c>
      <c r="O22" s="2">
        <v>2.6921500000000002E-15</v>
      </c>
      <c r="P22" s="1">
        <v>10492274</v>
      </c>
      <c r="Q22" s="1">
        <v>19</v>
      </c>
      <c r="R22" s="1">
        <f t="shared" si="0"/>
        <v>1.5491081186524279E-3</v>
      </c>
      <c r="S22" s="1">
        <f t="shared" si="1"/>
        <v>0.77934365944065742</v>
      </c>
    </row>
    <row r="23" spans="1:19" x14ac:dyDescent="0.4">
      <c r="A23" s="1" t="s">
        <v>171</v>
      </c>
      <c r="B23" s="1" t="s">
        <v>19</v>
      </c>
      <c r="C23" s="1" t="s">
        <v>25</v>
      </c>
      <c r="D23" s="1" t="s">
        <v>19</v>
      </c>
      <c r="E23" s="1" t="s">
        <v>25</v>
      </c>
      <c r="F23" s="1">
        <v>0.86019999999999996</v>
      </c>
      <c r="G23" s="1">
        <v>3.5099999999999999E-2</v>
      </c>
      <c r="H23" s="1">
        <v>3.4559999999999999E-3</v>
      </c>
      <c r="I23" s="1">
        <v>6</v>
      </c>
      <c r="J23" s="1">
        <v>32247045</v>
      </c>
      <c r="K23" s="1">
        <v>0.2397</v>
      </c>
      <c r="L23" s="1">
        <v>0.88349999999999995</v>
      </c>
      <c r="M23" s="1">
        <v>6.3299999999999995E-2</v>
      </c>
      <c r="N23" s="1">
        <v>40266</v>
      </c>
      <c r="O23" s="2">
        <v>4.3082399999999998E-42</v>
      </c>
      <c r="P23" s="1">
        <v>32247045</v>
      </c>
      <c r="Q23" s="1">
        <v>6</v>
      </c>
      <c r="R23" s="1">
        <f t="shared" si="0"/>
        <v>4.5861997593167033E-3</v>
      </c>
      <c r="S23" s="1">
        <f t="shared" si="1"/>
        <v>2.3143193976663308</v>
      </c>
    </row>
    <row r="24" spans="1:19" x14ac:dyDescent="0.4">
      <c r="A24" s="1" t="s">
        <v>244</v>
      </c>
      <c r="B24" s="1" t="s">
        <v>25</v>
      </c>
      <c r="C24" s="1" t="s">
        <v>22</v>
      </c>
      <c r="D24" s="1" t="s">
        <v>25</v>
      </c>
      <c r="E24" s="1" t="s">
        <v>22</v>
      </c>
      <c r="F24" s="1">
        <v>-8.8200000000000001E-2</v>
      </c>
      <c r="G24" s="1">
        <v>3.2000000000000002E-3</v>
      </c>
      <c r="H24" s="1">
        <v>0.42020000000000002</v>
      </c>
      <c r="I24" s="1">
        <v>2</v>
      </c>
      <c r="J24" s="1">
        <v>198900288</v>
      </c>
      <c r="K24" s="1">
        <v>2.64E-2</v>
      </c>
      <c r="L24" s="1">
        <v>0.90480000000000005</v>
      </c>
      <c r="M24" s="1">
        <v>1.6E-2</v>
      </c>
      <c r="N24" s="1">
        <v>40266</v>
      </c>
      <c r="O24" s="2">
        <v>3.26099E-8</v>
      </c>
      <c r="P24" s="1">
        <v>198900288</v>
      </c>
      <c r="Q24" s="1">
        <v>2</v>
      </c>
      <c r="R24" s="1">
        <f t="shared" si="0"/>
        <v>7.54672831917747E-4</v>
      </c>
      <c r="S24" s="1">
        <f t="shared" si="1"/>
        <v>0.37936789552673911</v>
      </c>
    </row>
    <row r="25" spans="1:19" x14ac:dyDescent="0.4">
      <c r="A25" s="1" t="s">
        <v>245</v>
      </c>
      <c r="B25" s="1" t="s">
        <v>20</v>
      </c>
      <c r="C25" s="1" t="s">
        <v>22</v>
      </c>
      <c r="D25" s="1" t="s">
        <v>20</v>
      </c>
      <c r="E25" s="1" t="s">
        <v>22</v>
      </c>
      <c r="F25" s="1">
        <v>0.1162</v>
      </c>
      <c r="G25" s="1">
        <v>8.0999999999999996E-3</v>
      </c>
      <c r="H25" s="1">
        <v>0.65710000000000002</v>
      </c>
      <c r="I25" s="1">
        <v>5</v>
      </c>
      <c r="J25" s="1">
        <v>141526057</v>
      </c>
      <c r="K25" s="1">
        <v>2.7300000000000001E-2</v>
      </c>
      <c r="L25" s="1">
        <v>0.76680000000000004</v>
      </c>
      <c r="M25" s="1">
        <v>1.67E-2</v>
      </c>
      <c r="N25" s="1">
        <v>40266</v>
      </c>
      <c r="O25" s="2">
        <v>3.2448899999999999E-12</v>
      </c>
      <c r="P25" s="1">
        <v>141526057</v>
      </c>
      <c r="Q25" s="1">
        <v>5</v>
      </c>
      <c r="R25" s="1">
        <f t="shared" si="0"/>
        <v>1.2023774553669671E-3</v>
      </c>
      <c r="S25" s="1">
        <f t="shared" si="1"/>
        <v>0.60469629874597575</v>
      </c>
    </row>
    <row r="26" spans="1:19" x14ac:dyDescent="0.4">
      <c r="A26" s="1" t="s">
        <v>178</v>
      </c>
      <c r="B26" s="1" t="s">
        <v>25</v>
      </c>
      <c r="C26" s="1" t="s">
        <v>22</v>
      </c>
      <c r="D26" s="1" t="s">
        <v>25</v>
      </c>
      <c r="E26" s="1" t="s">
        <v>22</v>
      </c>
      <c r="F26" s="1">
        <v>9.7500000000000003E-2</v>
      </c>
      <c r="G26" s="1">
        <v>2.2599999999999999E-2</v>
      </c>
      <c r="H26" s="1">
        <v>0.50949999999999995</v>
      </c>
      <c r="I26" s="1">
        <v>14</v>
      </c>
      <c r="J26" s="1">
        <v>69282887</v>
      </c>
      <c r="K26" s="1">
        <v>2.5899999999999999E-2</v>
      </c>
      <c r="L26" s="1">
        <v>0.3841</v>
      </c>
      <c r="M26" s="1">
        <v>1.61E-2</v>
      </c>
      <c r="N26" s="1">
        <v>40266</v>
      </c>
      <c r="O26" s="2">
        <v>1.2429999999999999E-9</v>
      </c>
      <c r="P26" s="1">
        <v>69282887</v>
      </c>
      <c r="Q26" s="1">
        <v>14</v>
      </c>
      <c r="R26" s="1">
        <f t="shared" si="0"/>
        <v>9.1079154455017968E-4</v>
      </c>
      <c r="S26" s="1">
        <f t="shared" si="1"/>
        <v>0.4579190465175188</v>
      </c>
    </row>
    <row r="27" spans="1:19" x14ac:dyDescent="0.4">
      <c r="A27" s="1" t="s">
        <v>246</v>
      </c>
      <c r="B27" s="1" t="s">
        <v>19</v>
      </c>
      <c r="C27" s="1" t="s">
        <v>20</v>
      </c>
      <c r="D27" s="1" t="s">
        <v>19</v>
      </c>
      <c r="E27" s="1" t="s">
        <v>20</v>
      </c>
      <c r="F27" s="1">
        <v>-0.1293</v>
      </c>
      <c r="G27" s="1">
        <v>-3.56E-2</v>
      </c>
      <c r="H27" s="1">
        <v>0.29870000000000002</v>
      </c>
      <c r="I27" s="1">
        <v>10</v>
      </c>
      <c r="J27" s="1">
        <v>30805480</v>
      </c>
      <c r="K27" s="1">
        <v>2.8400000000000002E-2</v>
      </c>
      <c r="L27" s="1">
        <v>0.20930000000000001</v>
      </c>
      <c r="M27" s="1">
        <v>1.89E-2</v>
      </c>
      <c r="N27" s="1">
        <v>40266</v>
      </c>
      <c r="O27" s="2">
        <v>8.3118900000000004E-12</v>
      </c>
      <c r="P27" s="1">
        <v>30805480</v>
      </c>
      <c r="Q27" s="1">
        <v>10</v>
      </c>
      <c r="R27" s="1">
        <f t="shared" si="0"/>
        <v>1.1623447335486086E-3</v>
      </c>
      <c r="S27" s="1">
        <f t="shared" si="1"/>
        <v>0.58453972564228573</v>
      </c>
    </row>
    <row r="28" spans="1:19" x14ac:dyDescent="0.4">
      <c r="A28" s="1" t="s">
        <v>247</v>
      </c>
      <c r="B28" s="1" t="s">
        <v>25</v>
      </c>
      <c r="C28" s="1" t="s">
        <v>22</v>
      </c>
      <c r="D28" s="1" t="s">
        <v>25</v>
      </c>
      <c r="E28" s="1" t="s">
        <v>22</v>
      </c>
      <c r="F28" s="1">
        <v>-0.1082</v>
      </c>
      <c r="G28" s="1">
        <v>-4.5499999999999999E-2</v>
      </c>
      <c r="H28" s="1">
        <v>0.26619999999999999</v>
      </c>
      <c r="I28" s="1">
        <v>16</v>
      </c>
      <c r="J28" s="1">
        <v>11344903</v>
      </c>
      <c r="K28" s="1">
        <v>2.93E-2</v>
      </c>
      <c r="L28" s="1">
        <v>0.121</v>
      </c>
      <c r="M28" s="1">
        <v>1.8200000000000001E-2</v>
      </c>
      <c r="N28" s="1">
        <v>40266</v>
      </c>
      <c r="O28" s="2">
        <v>2.6300299999999999E-9</v>
      </c>
      <c r="P28" s="1">
        <v>11344903</v>
      </c>
      <c r="Q28" s="1">
        <v>16</v>
      </c>
      <c r="R28" s="1">
        <f t="shared" si="0"/>
        <v>8.7775488749123969E-4</v>
      </c>
      <c r="S28" s="1">
        <f t="shared" si="1"/>
        <v>0.44129460041528135</v>
      </c>
    </row>
    <row r="29" spans="1:19" x14ac:dyDescent="0.4">
      <c r="A29" s="1" t="s">
        <v>50</v>
      </c>
      <c r="B29" s="1" t="s">
        <v>19</v>
      </c>
      <c r="C29" s="1" t="s">
        <v>20</v>
      </c>
      <c r="D29" s="1" t="s">
        <v>19</v>
      </c>
      <c r="E29" s="1" t="s">
        <v>20</v>
      </c>
      <c r="F29" s="1">
        <v>0.38500000000000001</v>
      </c>
      <c r="G29" s="1">
        <v>1.67E-2</v>
      </c>
      <c r="H29" s="1">
        <v>0.1532</v>
      </c>
      <c r="I29" s="1">
        <v>16</v>
      </c>
      <c r="J29" s="1">
        <v>50756881</v>
      </c>
      <c r="K29" s="1">
        <v>3.6200000000000003E-2</v>
      </c>
      <c r="L29" s="1">
        <v>0.64400000000000002</v>
      </c>
      <c r="M29" s="1">
        <v>1.7399999999999999E-2</v>
      </c>
      <c r="N29" s="1">
        <v>40266</v>
      </c>
      <c r="O29" s="2">
        <v>1.79887E-108</v>
      </c>
      <c r="P29" s="1">
        <v>50756881</v>
      </c>
      <c r="Q29" s="1">
        <v>16</v>
      </c>
      <c r="R29" s="1">
        <f t="shared" si="0"/>
        <v>1.215862525829604E-2</v>
      </c>
      <c r="S29" s="1">
        <f t="shared" si="1"/>
        <v>6.1826013834000131</v>
      </c>
    </row>
    <row r="30" spans="1:19" x14ac:dyDescent="0.4">
      <c r="A30" s="1" t="s">
        <v>248</v>
      </c>
      <c r="B30" s="1" t="s">
        <v>20</v>
      </c>
      <c r="C30" s="1" t="s">
        <v>19</v>
      </c>
      <c r="D30" s="1" t="s">
        <v>20</v>
      </c>
      <c r="E30" s="1" t="s">
        <v>19</v>
      </c>
      <c r="F30" s="1">
        <v>-0.1096</v>
      </c>
      <c r="G30" s="1">
        <v>1.06E-2</v>
      </c>
      <c r="H30" s="1">
        <v>0.58069999999999999</v>
      </c>
      <c r="I30" s="1">
        <v>6</v>
      </c>
      <c r="J30" s="1">
        <v>159470058</v>
      </c>
      <c r="K30" s="1">
        <v>2.64E-2</v>
      </c>
      <c r="L30" s="1">
        <v>0.68679999999999997</v>
      </c>
      <c r="M30" s="1">
        <v>1.6199999999999999E-2</v>
      </c>
      <c r="N30" s="1">
        <v>40266</v>
      </c>
      <c r="O30" s="2">
        <v>1.4869600000000001E-11</v>
      </c>
      <c r="P30" s="1">
        <v>159470058</v>
      </c>
      <c r="Q30" s="1">
        <v>6</v>
      </c>
      <c r="R30" s="1">
        <f t="shared" si="0"/>
        <v>1.1367176149358182E-3</v>
      </c>
      <c r="S30" s="1">
        <f t="shared" si="1"/>
        <v>0.57163725709193813</v>
      </c>
    </row>
    <row r="31" spans="1:19" x14ac:dyDescent="0.4">
      <c r="A31" s="1" t="s">
        <v>249</v>
      </c>
      <c r="B31" s="1" t="s">
        <v>22</v>
      </c>
      <c r="C31" s="1" t="s">
        <v>25</v>
      </c>
      <c r="D31" s="1" t="s">
        <v>22</v>
      </c>
      <c r="E31" s="1" t="s">
        <v>25</v>
      </c>
      <c r="F31" s="1">
        <v>-0.2087</v>
      </c>
      <c r="G31" s="1">
        <v>3.56E-2</v>
      </c>
      <c r="H31" s="1">
        <v>0.1166</v>
      </c>
      <c r="I31" s="1">
        <v>22</v>
      </c>
      <c r="J31" s="1">
        <v>39660829</v>
      </c>
      <c r="K31" s="1">
        <v>4.07E-2</v>
      </c>
      <c r="L31" s="1">
        <v>0.38229999999999997</v>
      </c>
      <c r="M31" s="1">
        <v>2.23E-2</v>
      </c>
      <c r="N31" s="1">
        <v>40266</v>
      </c>
      <c r="O31" s="2">
        <v>6.8375400000000002E-21</v>
      </c>
      <c r="P31" s="1">
        <v>39660829</v>
      </c>
      <c r="Q31" s="1">
        <v>22</v>
      </c>
      <c r="R31" s="1">
        <f t="shared" si="0"/>
        <v>2.1751874197538726E-3</v>
      </c>
      <c r="S31" s="1">
        <f t="shared" si="1"/>
        <v>1.0950056733503479</v>
      </c>
    </row>
    <row r="32" spans="1:19" x14ac:dyDescent="0.4">
      <c r="A32" s="1" t="s">
        <v>99</v>
      </c>
      <c r="B32" s="1" t="s">
        <v>25</v>
      </c>
      <c r="C32" s="1" t="s">
        <v>22</v>
      </c>
      <c r="D32" s="1" t="s">
        <v>25</v>
      </c>
      <c r="E32" s="1" t="s">
        <v>22</v>
      </c>
      <c r="F32" s="1">
        <v>0.20039999999999999</v>
      </c>
      <c r="G32" s="1">
        <v>1.7299999999999999E-2</v>
      </c>
      <c r="H32" s="1">
        <v>0.318</v>
      </c>
      <c r="I32" s="1">
        <v>5</v>
      </c>
      <c r="J32" s="1">
        <v>131770805</v>
      </c>
      <c r="K32" s="1">
        <v>2.7799999999999998E-2</v>
      </c>
      <c r="L32" s="1">
        <v>0.53380099999999997</v>
      </c>
      <c r="M32" s="1">
        <v>1.6E-2</v>
      </c>
      <c r="N32" s="1">
        <v>40266</v>
      </c>
      <c r="O32" s="2">
        <v>5.5885600000000003E-36</v>
      </c>
      <c r="P32" s="1">
        <v>131770805</v>
      </c>
      <c r="Q32" s="1">
        <v>5</v>
      </c>
      <c r="R32" s="1">
        <f t="shared" si="0"/>
        <v>3.8959823424228883E-3</v>
      </c>
      <c r="S32" s="1">
        <f t="shared" si="1"/>
        <v>1.9646548911431456</v>
      </c>
    </row>
    <row r="33" spans="1:19" x14ac:dyDescent="0.4">
      <c r="A33" s="1" t="s">
        <v>250</v>
      </c>
      <c r="B33" s="1" t="s">
        <v>19</v>
      </c>
      <c r="C33" s="1" t="s">
        <v>20</v>
      </c>
      <c r="D33" s="1" t="s">
        <v>19</v>
      </c>
      <c r="E33" s="1" t="s">
        <v>20</v>
      </c>
      <c r="F33" s="1">
        <v>0.12770000000000001</v>
      </c>
      <c r="G33" s="1">
        <v>-2.1100000000000001E-2</v>
      </c>
      <c r="H33" s="1">
        <v>0.63</v>
      </c>
      <c r="I33" s="1">
        <v>21</v>
      </c>
      <c r="J33" s="1">
        <v>34776695</v>
      </c>
      <c r="K33" s="1">
        <v>2.6800000000000001E-2</v>
      </c>
      <c r="L33" s="1">
        <v>0.43090000000000001</v>
      </c>
      <c r="M33" s="1">
        <v>1.6500000000000001E-2</v>
      </c>
      <c r="N33" s="1">
        <v>40266</v>
      </c>
      <c r="O33" s="2">
        <v>1.13999E-14</v>
      </c>
      <c r="P33" s="1">
        <v>34776695</v>
      </c>
      <c r="Q33" s="1">
        <v>21</v>
      </c>
      <c r="R33" s="1">
        <f t="shared" si="0"/>
        <v>1.4875631686566244E-3</v>
      </c>
      <c r="S33" s="1">
        <f t="shared" si="1"/>
        <v>0.74833476939661014</v>
      </c>
    </row>
    <row r="34" spans="1:19" x14ac:dyDescent="0.4">
      <c r="A34" s="1" t="s">
        <v>251</v>
      </c>
      <c r="B34" s="1" t="s">
        <v>25</v>
      </c>
      <c r="C34" s="1" t="s">
        <v>19</v>
      </c>
      <c r="D34" s="1" t="s">
        <v>25</v>
      </c>
      <c r="E34" s="1" t="s">
        <v>19</v>
      </c>
      <c r="F34" s="1">
        <v>0.10829999999999999</v>
      </c>
      <c r="G34" s="1">
        <v>2.24E-2</v>
      </c>
      <c r="H34" s="1">
        <v>0.5161</v>
      </c>
      <c r="I34" s="1">
        <v>12</v>
      </c>
      <c r="J34" s="1">
        <v>6493100</v>
      </c>
      <c r="K34" s="1">
        <v>2.63E-2</v>
      </c>
      <c r="L34" s="1">
        <v>0.3957</v>
      </c>
      <c r="M34" s="1">
        <v>1.78E-2</v>
      </c>
      <c r="N34" s="1">
        <v>40266</v>
      </c>
      <c r="O34" s="2">
        <v>1.06199E-9</v>
      </c>
      <c r="P34" s="1">
        <v>6493100</v>
      </c>
      <c r="Q34" s="1">
        <v>12</v>
      </c>
      <c r="R34" s="1">
        <f t="shared" si="0"/>
        <v>9.1934479042231787E-4</v>
      </c>
      <c r="S34" s="1">
        <f t="shared" si="1"/>
        <v>0.46222332264269378</v>
      </c>
    </row>
    <row r="35" spans="1:19" x14ac:dyDescent="0.4">
      <c r="A35" s="1" t="s">
        <v>252</v>
      </c>
      <c r="B35" s="1" t="s">
        <v>19</v>
      </c>
      <c r="C35" s="1" t="s">
        <v>20</v>
      </c>
      <c r="D35" s="1" t="s">
        <v>19</v>
      </c>
      <c r="E35" s="1" t="s">
        <v>20</v>
      </c>
      <c r="F35" s="1">
        <v>0.1016</v>
      </c>
      <c r="G35" s="1">
        <v>-6.8999999999999999E-3</v>
      </c>
      <c r="H35" s="1">
        <v>0.62570000000000003</v>
      </c>
      <c r="I35" s="1">
        <v>17</v>
      </c>
      <c r="J35" s="1">
        <v>25856486</v>
      </c>
      <c r="K35" s="1">
        <v>2.69E-2</v>
      </c>
      <c r="L35" s="1">
        <v>0.79759999999999998</v>
      </c>
      <c r="M35" s="1">
        <v>1.6299999999999999E-2</v>
      </c>
      <c r="N35" s="1">
        <v>40266</v>
      </c>
      <c r="O35" s="2">
        <v>5.1500300000000001E-10</v>
      </c>
      <c r="P35" s="1">
        <v>25856486</v>
      </c>
      <c r="Q35" s="1">
        <v>17</v>
      </c>
      <c r="R35" s="1">
        <f t="shared" si="0"/>
        <v>9.6488091853370211E-4</v>
      </c>
      <c r="S35" s="1">
        <f t="shared" si="1"/>
        <v>0.48513984857366932</v>
      </c>
    </row>
    <row r="36" spans="1:19" x14ac:dyDescent="0.4">
      <c r="A36" s="1" t="s">
        <v>253</v>
      </c>
      <c r="B36" s="1" t="s">
        <v>20</v>
      </c>
      <c r="C36" s="1" t="s">
        <v>19</v>
      </c>
      <c r="D36" s="1" t="s">
        <v>20</v>
      </c>
      <c r="E36" s="1" t="s">
        <v>19</v>
      </c>
      <c r="F36" s="1">
        <v>-0.17480000000000001</v>
      </c>
      <c r="G36" s="1">
        <v>2.5600000000000001E-2</v>
      </c>
      <c r="H36" s="1">
        <v>0.84430000000000005</v>
      </c>
      <c r="I36" s="1">
        <v>1</v>
      </c>
      <c r="J36" s="1">
        <v>206955041</v>
      </c>
      <c r="K36" s="1">
        <v>3.5799999999999998E-2</v>
      </c>
      <c r="L36" s="1">
        <v>0.47550100000000001</v>
      </c>
      <c r="M36" s="1">
        <v>2.2700000000000001E-2</v>
      </c>
      <c r="N36" s="1">
        <v>40266</v>
      </c>
      <c r="O36" s="2">
        <v>1.2370900000000001E-14</v>
      </c>
      <c r="P36" s="1">
        <v>206955041</v>
      </c>
      <c r="Q36" s="1">
        <v>1</v>
      </c>
      <c r="R36" s="1">
        <f t="shared" si="0"/>
        <v>1.4726266412118077E-3</v>
      </c>
      <c r="S36" s="1">
        <f t="shared" si="1"/>
        <v>0.74080970582256878</v>
      </c>
    </row>
    <row r="37" spans="1:19" x14ac:dyDescent="0.4">
      <c r="A37" s="1" t="s">
        <v>254</v>
      </c>
      <c r="B37" s="1" t="s">
        <v>19</v>
      </c>
      <c r="C37" s="1" t="s">
        <v>20</v>
      </c>
      <c r="D37" s="1" t="s">
        <v>19</v>
      </c>
      <c r="E37" s="1" t="s">
        <v>20</v>
      </c>
      <c r="F37" s="1">
        <v>0.1258</v>
      </c>
      <c r="G37" s="1">
        <v>-1.1900000000000001E-2</v>
      </c>
      <c r="H37" s="1">
        <v>0.21740000000000001</v>
      </c>
      <c r="I37" s="1">
        <v>2</v>
      </c>
      <c r="J37" s="1">
        <v>231154012</v>
      </c>
      <c r="K37" s="1">
        <v>3.15E-2</v>
      </c>
      <c r="L37" s="1">
        <v>0.70469999999999999</v>
      </c>
      <c r="M37" s="1">
        <v>1.7899999999999999E-2</v>
      </c>
      <c r="N37" s="1">
        <v>40266</v>
      </c>
      <c r="O37" s="2">
        <v>2.0040100000000001E-12</v>
      </c>
      <c r="P37" s="1">
        <v>231154012</v>
      </c>
      <c r="Q37" s="1">
        <v>2</v>
      </c>
      <c r="R37" s="1">
        <f t="shared" si="0"/>
        <v>1.2266388939258497E-3</v>
      </c>
      <c r="S37" s="1">
        <f t="shared" si="1"/>
        <v>0.61691277861353555</v>
      </c>
    </row>
    <row r="38" spans="1:19" x14ac:dyDescent="0.4">
      <c r="A38" s="1" t="s">
        <v>255</v>
      </c>
      <c r="B38" s="1" t="s">
        <v>25</v>
      </c>
      <c r="C38" s="1" t="s">
        <v>22</v>
      </c>
      <c r="D38" s="1" t="s">
        <v>25</v>
      </c>
      <c r="E38" s="1" t="s">
        <v>22</v>
      </c>
      <c r="F38" s="1">
        <v>0.47939999999999999</v>
      </c>
      <c r="G38" s="1">
        <v>6.5199999999999994E-2</v>
      </c>
      <c r="H38" s="1">
        <v>2.6849999999999999E-2</v>
      </c>
      <c r="I38" s="1">
        <v>12</v>
      </c>
      <c r="J38" s="1">
        <v>40824663</v>
      </c>
      <c r="K38" s="1">
        <v>8.0100000000000005E-2</v>
      </c>
      <c r="L38" s="1">
        <v>0.4158</v>
      </c>
      <c r="M38" s="1">
        <v>5.04E-2</v>
      </c>
      <c r="N38" s="1">
        <v>40266</v>
      </c>
      <c r="O38" s="2">
        <v>1.9458099999999999E-21</v>
      </c>
      <c r="P38" s="1">
        <v>40824663</v>
      </c>
      <c r="Q38" s="1">
        <v>12</v>
      </c>
      <c r="R38" s="1">
        <f t="shared" si="0"/>
        <v>2.2469659812135918E-3</v>
      </c>
      <c r="S38" s="1">
        <f t="shared" si="1"/>
        <v>1.1312209143501342</v>
      </c>
    </row>
    <row r="39" spans="1:19" x14ac:dyDescent="0.4">
      <c r="A39" s="1" t="s">
        <v>189</v>
      </c>
      <c r="B39" s="1" t="s">
        <v>19</v>
      </c>
      <c r="C39" s="1" t="s">
        <v>20</v>
      </c>
      <c r="D39" s="1" t="s">
        <v>19</v>
      </c>
      <c r="E39" s="1" t="s">
        <v>20</v>
      </c>
      <c r="F39" s="1">
        <v>0.15659999999999999</v>
      </c>
      <c r="G39" s="1">
        <v>3.1899999999999998E-2</v>
      </c>
      <c r="H39" s="1">
        <v>0.42420000000000002</v>
      </c>
      <c r="I39" s="1">
        <v>6</v>
      </c>
      <c r="J39" s="1">
        <v>167432766</v>
      </c>
      <c r="K39" s="1">
        <v>2.63E-2</v>
      </c>
      <c r="L39" s="1">
        <v>0.22459999999999999</v>
      </c>
      <c r="M39" s="1">
        <v>1.5900000000000001E-2</v>
      </c>
      <c r="N39" s="1">
        <v>40266</v>
      </c>
      <c r="O39" s="2">
        <v>9.0677599999999995E-23</v>
      </c>
      <c r="P39" s="1">
        <v>167432766</v>
      </c>
      <c r="Q39" s="1">
        <v>6</v>
      </c>
      <c r="R39" s="1">
        <f t="shared" si="0"/>
        <v>2.4090775340072528E-3</v>
      </c>
      <c r="S39" s="1">
        <f t="shared" si="1"/>
        <v>1.2130320470536058</v>
      </c>
    </row>
    <row r="40" spans="1:19" x14ac:dyDescent="0.4">
      <c r="A40" s="1" t="s">
        <v>256</v>
      </c>
      <c r="B40" s="1" t="s">
        <v>20</v>
      </c>
      <c r="C40" s="1" t="s">
        <v>19</v>
      </c>
      <c r="D40" s="1" t="s">
        <v>20</v>
      </c>
      <c r="E40" s="1" t="s">
        <v>19</v>
      </c>
      <c r="F40" s="1">
        <v>-0.10979999999999999</v>
      </c>
      <c r="G40" s="1">
        <v>-1.24E-2</v>
      </c>
      <c r="H40" s="1">
        <v>0.44209999999999999</v>
      </c>
      <c r="I40" s="1">
        <v>20</v>
      </c>
      <c r="J40" s="1">
        <v>44634912</v>
      </c>
      <c r="K40" s="1">
        <v>2.5999999999999999E-2</v>
      </c>
      <c r="L40" s="1">
        <v>0.63290000000000002</v>
      </c>
      <c r="M40" s="1">
        <v>1.6500000000000001E-2</v>
      </c>
      <c r="N40" s="1">
        <v>40266</v>
      </c>
      <c r="O40" s="2">
        <v>2.6491099999999999E-11</v>
      </c>
      <c r="P40" s="1">
        <v>44634912</v>
      </c>
      <c r="Q40" s="1">
        <v>20</v>
      </c>
      <c r="R40" s="1">
        <f t="shared" si="0"/>
        <v>1.099760969716673E-3</v>
      </c>
      <c r="S40" s="1">
        <f t="shared" si="1"/>
        <v>0.55303188498291944</v>
      </c>
    </row>
    <row r="41" spans="1:19" x14ac:dyDescent="0.4">
      <c r="A41" s="1" t="s">
        <v>257</v>
      </c>
      <c r="B41" s="1" t="s">
        <v>20</v>
      </c>
      <c r="C41" s="1" t="s">
        <v>19</v>
      </c>
      <c r="D41" s="1" t="s">
        <v>20</v>
      </c>
      <c r="E41" s="1" t="s">
        <v>19</v>
      </c>
      <c r="F41" s="1">
        <v>0.27039999999999997</v>
      </c>
      <c r="G41" s="1">
        <v>1.9800000000000002E-2</v>
      </c>
      <c r="H41" s="1">
        <v>0.44140000000000001</v>
      </c>
      <c r="I41" s="1">
        <v>2</v>
      </c>
      <c r="J41" s="1">
        <v>234185999</v>
      </c>
      <c r="K41" s="1">
        <v>2.6100000000000002E-2</v>
      </c>
      <c r="L41" s="1">
        <v>0.44850000000000001</v>
      </c>
      <c r="M41" s="1">
        <v>1.6199999999999999E-2</v>
      </c>
      <c r="N41" s="1">
        <v>40266</v>
      </c>
      <c r="O41" s="2">
        <v>1.5121699999999999E-62</v>
      </c>
      <c r="P41" s="1">
        <v>234185999</v>
      </c>
      <c r="Q41" s="1">
        <v>2</v>
      </c>
      <c r="R41" s="1">
        <f t="shared" si="0"/>
        <v>6.9190243060753146E-3</v>
      </c>
      <c r="S41" s="1">
        <f t="shared" si="1"/>
        <v>3.4997270935705012</v>
      </c>
    </row>
    <row r="42" spans="1:19" x14ac:dyDescent="0.4">
      <c r="A42" s="1" t="s">
        <v>60</v>
      </c>
      <c r="B42" s="1" t="s">
        <v>22</v>
      </c>
      <c r="C42" s="1" t="s">
        <v>25</v>
      </c>
      <c r="D42" s="1" t="s">
        <v>22</v>
      </c>
      <c r="E42" s="1" t="s">
        <v>25</v>
      </c>
      <c r="F42" s="1">
        <v>0.19900000000000001</v>
      </c>
      <c r="G42" s="1">
        <v>-1.6400000000000001E-2</v>
      </c>
      <c r="H42" s="1">
        <v>8.0659999999999996E-2</v>
      </c>
      <c r="I42" s="1">
        <v>14</v>
      </c>
      <c r="J42" s="1">
        <v>88452338</v>
      </c>
      <c r="K42" s="1">
        <v>4.7800000000000002E-2</v>
      </c>
      <c r="L42" s="1">
        <v>0.73160099999999995</v>
      </c>
      <c r="M42" s="1">
        <v>2.6700000000000002E-2</v>
      </c>
      <c r="N42" s="1">
        <v>40266</v>
      </c>
      <c r="O42" s="2">
        <v>8.3138100000000001E-14</v>
      </c>
      <c r="P42" s="1">
        <v>88417517</v>
      </c>
      <c r="Q42" s="1">
        <v>14</v>
      </c>
      <c r="R42" s="1">
        <f t="shared" si="0"/>
        <v>1.379574444735813E-3</v>
      </c>
      <c r="S42" s="1">
        <f t="shared" si="1"/>
        <v>0.69393482301950793</v>
      </c>
    </row>
    <row r="43" spans="1:19" x14ac:dyDescent="0.4">
      <c r="A43" s="1" t="s">
        <v>61</v>
      </c>
      <c r="B43" s="1" t="s">
        <v>25</v>
      </c>
      <c r="C43" s="1" t="s">
        <v>22</v>
      </c>
      <c r="D43" s="1" t="s">
        <v>25</v>
      </c>
      <c r="E43" s="1" t="s">
        <v>22</v>
      </c>
      <c r="F43" s="1">
        <v>0.18479999999999999</v>
      </c>
      <c r="G43" s="1">
        <v>1.23E-2</v>
      </c>
      <c r="H43" s="1">
        <v>0.41749999999999998</v>
      </c>
      <c r="I43" s="1">
        <v>9</v>
      </c>
      <c r="J43" s="1">
        <v>139266496</v>
      </c>
      <c r="K43" s="1">
        <v>2.63E-2</v>
      </c>
      <c r="L43" s="1">
        <v>0.63929999999999998</v>
      </c>
      <c r="M43" s="1">
        <v>1.6199999999999999E-2</v>
      </c>
      <c r="N43" s="1">
        <v>40266</v>
      </c>
      <c r="O43" s="2">
        <v>3.14485E-30</v>
      </c>
      <c r="P43" s="1">
        <v>139266496</v>
      </c>
      <c r="Q43" s="1">
        <v>9</v>
      </c>
      <c r="R43" s="1">
        <f t="shared" si="0"/>
        <v>3.2317325723581532E-3</v>
      </c>
      <c r="S43" s="1">
        <f t="shared" si="1"/>
        <v>1.6286028767167768</v>
      </c>
    </row>
    <row r="44" spans="1:19" x14ac:dyDescent="0.4">
      <c r="A44" s="1" t="s">
        <v>258</v>
      </c>
      <c r="B44" s="1" t="s">
        <v>19</v>
      </c>
      <c r="C44" s="1" t="s">
        <v>20</v>
      </c>
      <c r="D44" s="1" t="s">
        <v>19</v>
      </c>
      <c r="E44" s="1" t="s">
        <v>20</v>
      </c>
      <c r="F44" s="1">
        <v>0.12429999999999999</v>
      </c>
      <c r="G44" s="1">
        <v>1.2800000000000001E-2</v>
      </c>
      <c r="H44" s="1">
        <v>0.54830000000000001</v>
      </c>
      <c r="I44" s="1">
        <v>16</v>
      </c>
      <c r="J44" s="1">
        <v>28494421</v>
      </c>
      <c r="K44" s="1">
        <v>2.6100000000000002E-2</v>
      </c>
      <c r="L44" s="1">
        <v>0.62260000000000004</v>
      </c>
      <c r="M44" s="1">
        <v>1.67E-2</v>
      </c>
      <c r="N44" s="1">
        <v>40266</v>
      </c>
      <c r="O44" s="2">
        <v>8.8674799999999996E-14</v>
      </c>
      <c r="P44" s="1">
        <v>28494421</v>
      </c>
      <c r="Q44" s="1">
        <v>16</v>
      </c>
      <c r="R44" s="1">
        <f t="shared" si="0"/>
        <v>1.3758491687704425E-3</v>
      </c>
      <c r="S44" s="1">
        <f t="shared" si="1"/>
        <v>0.69205840356729154</v>
      </c>
    </row>
    <row r="45" spans="1:19" x14ac:dyDescent="0.4">
      <c r="A45" s="1" t="s">
        <v>259</v>
      </c>
      <c r="B45" s="1" t="s">
        <v>22</v>
      </c>
      <c r="C45" s="1" t="s">
        <v>25</v>
      </c>
      <c r="D45" s="1" t="s">
        <v>22</v>
      </c>
      <c r="E45" s="1" t="s">
        <v>25</v>
      </c>
      <c r="F45" s="1">
        <v>-0.12920000000000001</v>
      </c>
      <c r="G45" s="1">
        <v>-2.6599999999999999E-2</v>
      </c>
      <c r="H45" s="1">
        <v>0.8377</v>
      </c>
      <c r="I45" s="1">
        <v>1</v>
      </c>
      <c r="J45" s="1">
        <v>197595569</v>
      </c>
      <c r="K45" s="1">
        <v>3.5299999999999998E-2</v>
      </c>
      <c r="L45" s="1">
        <v>0.45079999999999998</v>
      </c>
      <c r="M45" s="1">
        <v>1.89E-2</v>
      </c>
      <c r="N45" s="1">
        <v>40266</v>
      </c>
      <c r="O45" s="2">
        <v>7.7446200000000002E-12</v>
      </c>
      <c r="P45" s="1">
        <v>197595569</v>
      </c>
      <c r="Q45" s="1">
        <v>1</v>
      </c>
      <c r="R45" s="1">
        <f t="shared" si="0"/>
        <v>1.160547525106804E-3</v>
      </c>
      <c r="S45" s="1">
        <f t="shared" si="1"/>
        <v>0.58363486470300863</v>
      </c>
    </row>
    <row r="46" spans="1:19" x14ac:dyDescent="0.4">
      <c r="A46" s="1" t="s">
        <v>260</v>
      </c>
      <c r="B46" s="1" t="s">
        <v>19</v>
      </c>
      <c r="C46" s="1" t="s">
        <v>20</v>
      </c>
      <c r="D46" s="1" t="s">
        <v>19</v>
      </c>
      <c r="E46" s="1" t="s">
        <v>20</v>
      </c>
      <c r="F46" s="1">
        <v>0.1123</v>
      </c>
      <c r="G46" s="1">
        <v>3.7400000000000003E-2</v>
      </c>
      <c r="H46" s="1">
        <v>0.38269999999999998</v>
      </c>
      <c r="I46" s="1">
        <v>2</v>
      </c>
      <c r="J46" s="1">
        <v>25161236</v>
      </c>
      <c r="K46" s="1">
        <v>2.6700000000000002E-2</v>
      </c>
      <c r="L46" s="1">
        <v>0.16109999999999999</v>
      </c>
      <c r="M46" s="1">
        <v>1.6199999999999999E-2</v>
      </c>
      <c r="N46" s="1">
        <v>40266</v>
      </c>
      <c r="O46" s="2">
        <v>3.5026800000000002E-12</v>
      </c>
      <c r="P46" s="1">
        <v>25161236</v>
      </c>
      <c r="Q46" s="1">
        <v>2</v>
      </c>
      <c r="R46" s="1">
        <f t="shared" si="0"/>
        <v>1.1934136316918799E-3</v>
      </c>
      <c r="S46" s="1">
        <f t="shared" si="1"/>
        <v>0.60018285126543525</v>
      </c>
    </row>
    <row r="47" spans="1:19" x14ac:dyDescent="0.4">
      <c r="A47" s="1" t="s">
        <v>196</v>
      </c>
      <c r="B47" s="1" t="s">
        <v>20</v>
      </c>
      <c r="C47" s="1" t="s">
        <v>19</v>
      </c>
      <c r="D47" s="1" t="s">
        <v>20</v>
      </c>
      <c r="E47" s="1" t="s">
        <v>19</v>
      </c>
      <c r="F47" s="1">
        <v>0.13200000000000001</v>
      </c>
      <c r="G47" s="1">
        <v>8.8000000000000005E-3</v>
      </c>
      <c r="H47" s="1">
        <v>0.72209999999999996</v>
      </c>
      <c r="I47" s="1">
        <v>8</v>
      </c>
      <c r="J47" s="1">
        <v>126529074</v>
      </c>
      <c r="K47" s="1">
        <v>2.9000000000000001E-2</v>
      </c>
      <c r="L47" s="1">
        <v>0.7621</v>
      </c>
      <c r="M47" s="1">
        <v>1.6500000000000001E-2</v>
      </c>
      <c r="N47" s="1">
        <v>40266</v>
      </c>
      <c r="O47" s="2">
        <v>1.15213E-15</v>
      </c>
      <c r="P47" s="1">
        <v>126529074</v>
      </c>
      <c r="Q47" s="1">
        <v>8</v>
      </c>
      <c r="R47" s="1">
        <f t="shared" si="0"/>
        <v>1.5894302885809367E-3</v>
      </c>
      <c r="S47" s="1">
        <f t="shared" si="1"/>
        <v>0.79966170837271777</v>
      </c>
    </row>
    <row r="48" spans="1:19" x14ac:dyDescent="0.4">
      <c r="A48" s="1" t="s">
        <v>261</v>
      </c>
      <c r="B48" s="1" t="s">
        <v>20</v>
      </c>
      <c r="C48" s="1" t="s">
        <v>19</v>
      </c>
      <c r="D48" s="1" t="s">
        <v>20</v>
      </c>
      <c r="E48" s="1" t="s">
        <v>19</v>
      </c>
      <c r="F48" s="1">
        <v>0.18110000000000001</v>
      </c>
      <c r="G48" s="1">
        <v>2.3999999999999998E-3</v>
      </c>
      <c r="H48" s="1">
        <v>0.23230000000000001</v>
      </c>
      <c r="I48" s="1">
        <v>19</v>
      </c>
      <c r="J48" s="1">
        <v>1123652</v>
      </c>
      <c r="K48" s="1">
        <v>3.0700000000000002E-2</v>
      </c>
      <c r="L48" s="1">
        <v>0.93799999999999994</v>
      </c>
      <c r="M48" s="1">
        <v>1.9300000000000001E-2</v>
      </c>
      <c r="N48" s="1">
        <v>40266</v>
      </c>
      <c r="O48" s="2">
        <v>6.0311499999999997E-21</v>
      </c>
      <c r="P48" s="1">
        <v>1123652</v>
      </c>
      <c r="Q48" s="1">
        <v>19</v>
      </c>
      <c r="R48" s="1">
        <f t="shared" si="0"/>
        <v>2.1866727527479592E-3</v>
      </c>
      <c r="S48" s="1">
        <f t="shared" si="1"/>
        <v>1.1008001468019419</v>
      </c>
    </row>
    <row r="49" spans="1:19" x14ac:dyDescent="0.4">
      <c r="A49" s="1" t="s">
        <v>262</v>
      </c>
      <c r="B49" s="1" t="s">
        <v>19</v>
      </c>
      <c r="C49" s="1" t="s">
        <v>20</v>
      </c>
      <c r="D49" s="1" t="s">
        <v>19</v>
      </c>
      <c r="E49" s="1" t="s">
        <v>20</v>
      </c>
      <c r="F49" s="1">
        <v>0.1084</v>
      </c>
      <c r="G49" s="1">
        <v>2.1399999999999999E-2</v>
      </c>
      <c r="H49" s="1">
        <v>0.37469999999999998</v>
      </c>
      <c r="I49" s="1">
        <v>19</v>
      </c>
      <c r="J49" s="1">
        <v>49206417</v>
      </c>
      <c r="K49" s="1">
        <v>2.6700000000000002E-2</v>
      </c>
      <c r="L49" s="1">
        <v>0.42309999999999998</v>
      </c>
      <c r="M49" s="1">
        <v>1.6199999999999999E-2</v>
      </c>
      <c r="N49" s="1">
        <v>40266</v>
      </c>
      <c r="O49" s="2">
        <v>2.3280899999999999E-11</v>
      </c>
      <c r="P49" s="1">
        <v>49206417</v>
      </c>
      <c r="Q49" s="1">
        <v>19</v>
      </c>
      <c r="R49" s="1">
        <f t="shared" si="0"/>
        <v>1.1119622563602403E-3</v>
      </c>
      <c r="S49" s="1">
        <f t="shared" si="1"/>
        <v>0.5591743216383408</v>
      </c>
    </row>
    <row r="50" spans="1:19" x14ac:dyDescent="0.4">
      <c r="A50" s="1" t="s">
        <v>200</v>
      </c>
      <c r="B50" s="1" t="s">
        <v>20</v>
      </c>
      <c r="C50" s="1" t="s">
        <v>22</v>
      </c>
      <c r="D50" s="1" t="s">
        <v>20</v>
      </c>
      <c r="E50" s="1" t="s">
        <v>22</v>
      </c>
      <c r="F50" s="1">
        <v>0.17549999999999999</v>
      </c>
      <c r="G50" s="1">
        <v>1.0200000000000001E-2</v>
      </c>
      <c r="H50" s="1">
        <v>8.1820000000000004E-2</v>
      </c>
      <c r="I50" s="1">
        <v>2</v>
      </c>
      <c r="J50" s="1">
        <v>43851246</v>
      </c>
      <c r="K50" s="1">
        <v>4.8000000000000001E-2</v>
      </c>
      <c r="L50" s="1">
        <v>0.83099999999999996</v>
      </c>
      <c r="M50" s="1">
        <v>2.3099999999999999E-2</v>
      </c>
      <c r="N50" s="1">
        <v>40266</v>
      </c>
      <c r="O50" s="2">
        <v>2.8497100000000003E-14</v>
      </c>
      <c r="P50" s="1">
        <v>43851246</v>
      </c>
      <c r="Q50" s="1">
        <v>2</v>
      </c>
      <c r="R50" s="1">
        <f t="shared" si="0"/>
        <v>1.4334805102821176E-3</v>
      </c>
      <c r="S50" s="1">
        <f t="shared" si="1"/>
        <v>0.72108884562747499</v>
      </c>
    </row>
    <row r="51" spans="1:19" x14ac:dyDescent="0.4">
      <c r="A51" s="1" t="s">
        <v>201</v>
      </c>
      <c r="B51" s="1" t="s">
        <v>25</v>
      </c>
      <c r="C51" s="1" t="s">
        <v>22</v>
      </c>
      <c r="D51" s="1" t="s">
        <v>25</v>
      </c>
      <c r="E51" s="1" t="s">
        <v>22</v>
      </c>
      <c r="F51" s="1">
        <v>-0.13120000000000001</v>
      </c>
      <c r="G51" s="1">
        <v>2.0500000000000001E-2</v>
      </c>
      <c r="H51" s="1">
        <v>0.224</v>
      </c>
      <c r="I51" s="1">
        <v>3</v>
      </c>
      <c r="J51" s="1">
        <v>188401160</v>
      </c>
      <c r="K51" s="1">
        <v>3.1199999999999999E-2</v>
      </c>
      <c r="L51" s="1">
        <v>0.510301</v>
      </c>
      <c r="M51" s="1">
        <v>2.12E-2</v>
      </c>
      <c r="N51" s="1">
        <v>40266</v>
      </c>
      <c r="O51" s="2">
        <v>5.6680000000000005E-10</v>
      </c>
      <c r="P51" s="1">
        <v>188401160</v>
      </c>
      <c r="Q51" s="1">
        <v>3</v>
      </c>
      <c r="R51" s="1">
        <f t="shared" si="0"/>
        <v>9.5116849950322368E-4</v>
      </c>
      <c r="S51" s="1">
        <f t="shared" si="1"/>
        <v>0.4782387125052911</v>
      </c>
    </row>
    <row r="52" spans="1:19" x14ac:dyDescent="0.4">
      <c r="A52" s="1" t="s">
        <v>203</v>
      </c>
      <c r="B52" s="1" t="s">
        <v>22</v>
      </c>
      <c r="C52" s="1" t="s">
        <v>25</v>
      </c>
      <c r="D52" s="1" t="s">
        <v>22</v>
      </c>
      <c r="E52" s="1" t="s">
        <v>25</v>
      </c>
      <c r="F52" s="1">
        <v>0.16869999999999999</v>
      </c>
      <c r="G52" s="1">
        <v>-8.0000000000000002E-3</v>
      </c>
      <c r="H52" s="1">
        <v>0.29549999999999998</v>
      </c>
      <c r="I52" s="1">
        <v>22</v>
      </c>
      <c r="J52" s="1">
        <v>21916166</v>
      </c>
      <c r="K52" s="1">
        <v>2.8400000000000002E-2</v>
      </c>
      <c r="L52" s="1">
        <v>0.77740100000000001</v>
      </c>
      <c r="M52" s="1">
        <v>2.06E-2</v>
      </c>
      <c r="N52" s="1">
        <v>40266</v>
      </c>
      <c r="O52" s="2">
        <v>3.0227299999999998E-16</v>
      </c>
      <c r="P52" s="1">
        <v>21916166</v>
      </c>
      <c r="Q52" s="1">
        <v>22</v>
      </c>
      <c r="R52" s="1">
        <f t="shared" si="0"/>
        <v>1.6655483142859243E-3</v>
      </c>
      <c r="S52" s="1">
        <f t="shared" si="1"/>
        <v>0.8380215029212742</v>
      </c>
    </row>
    <row r="53" spans="1:19" x14ac:dyDescent="0.4">
      <c r="A53" s="1" t="s">
        <v>70</v>
      </c>
      <c r="B53" s="1" t="s">
        <v>20</v>
      </c>
      <c r="C53" s="1" t="s">
        <v>19</v>
      </c>
      <c r="D53" s="1" t="s">
        <v>20</v>
      </c>
      <c r="E53" s="1" t="s">
        <v>19</v>
      </c>
      <c r="F53" s="1">
        <v>0.12230000000000001</v>
      </c>
      <c r="G53" s="2">
        <v>8.0000000000000004E-4</v>
      </c>
      <c r="H53" s="1">
        <v>0.64439999999999997</v>
      </c>
      <c r="I53" s="1">
        <v>20</v>
      </c>
      <c r="J53" s="1">
        <v>62329099</v>
      </c>
      <c r="K53" s="1">
        <v>2.7199999999999998E-2</v>
      </c>
      <c r="L53" s="1">
        <v>0.97570000000000001</v>
      </c>
      <c r="M53" s="1">
        <v>1.67E-2</v>
      </c>
      <c r="N53" s="1">
        <v>40266</v>
      </c>
      <c r="O53" s="2">
        <v>2.6151700000000002E-13</v>
      </c>
      <c r="P53" s="1">
        <v>62329099</v>
      </c>
      <c r="Q53" s="1">
        <v>20</v>
      </c>
      <c r="R53" s="1">
        <f t="shared" si="0"/>
        <v>1.331930250338886E-3</v>
      </c>
      <c r="S53" s="1">
        <f t="shared" si="1"/>
        <v>0.66993752392730754</v>
      </c>
    </row>
    <row r="54" spans="1:19" x14ac:dyDescent="0.4">
      <c r="A54" s="1" t="s">
        <v>263</v>
      </c>
      <c r="B54" s="1" t="s">
        <v>25</v>
      </c>
      <c r="C54" s="1" t="s">
        <v>22</v>
      </c>
      <c r="D54" s="1" t="s">
        <v>25</v>
      </c>
      <c r="E54" s="1" t="s">
        <v>22</v>
      </c>
      <c r="F54" s="1">
        <v>0.14680000000000001</v>
      </c>
      <c r="G54" s="1">
        <v>-7.9600000000000004E-2</v>
      </c>
      <c r="H54" s="1">
        <v>4.0620000000000003E-2</v>
      </c>
      <c r="I54" s="1">
        <v>10</v>
      </c>
      <c r="J54" s="1">
        <v>6094697</v>
      </c>
      <c r="K54" s="1">
        <v>6.5600000000000006E-2</v>
      </c>
      <c r="L54" s="1">
        <v>0.22509999999999999</v>
      </c>
      <c r="M54" s="1">
        <v>2.6100000000000002E-2</v>
      </c>
      <c r="N54" s="1">
        <v>40266</v>
      </c>
      <c r="O54" s="2">
        <v>1.9819800000000001E-8</v>
      </c>
      <c r="P54" s="1">
        <v>6094697</v>
      </c>
      <c r="Q54" s="1">
        <v>10</v>
      </c>
      <c r="R54" s="1">
        <f t="shared" si="0"/>
        <v>7.8565631794409144E-4</v>
      </c>
      <c r="S54" s="1">
        <f t="shared" si="1"/>
        <v>0.39495528832486931</v>
      </c>
    </row>
    <row r="55" spans="1:19" x14ac:dyDescent="0.4">
      <c r="A55" s="1" t="s">
        <v>264</v>
      </c>
      <c r="B55" s="1" t="s">
        <v>20</v>
      </c>
      <c r="C55" s="1" t="s">
        <v>19</v>
      </c>
      <c r="D55" s="1" t="s">
        <v>20</v>
      </c>
      <c r="E55" s="1" t="s">
        <v>19</v>
      </c>
      <c r="F55" s="1">
        <v>0.14399999999999999</v>
      </c>
      <c r="G55" s="1">
        <v>2.8299999999999999E-2</v>
      </c>
      <c r="H55" s="1">
        <v>0.1517</v>
      </c>
      <c r="I55" s="1">
        <v>19</v>
      </c>
      <c r="J55" s="1">
        <v>33753200</v>
      </c>
      <c r="K55" s="1">
        <v>3.6200000000000003E-2</v>
      </c>
      <c r="L55" s="1">
        <v>0.434</v>
      </c>
      <c r="M55" s="1">
        <v>2.01E-2</v>
      </c>
      <c r="N55" s="1">
        <v>40266</v>
      </c>
      <c r="O55" s="2">
        <v>8.6119200000000003E-13</v>
      </c>
      <c r="P55" s="1">
        <v>33753200</v>
      </c>
      <c r="Q55" s="1">
        <v>19</v>
      </c>
      <c r="R55" s="1">
        <f t="shared" si="0"/>
        <v>1.2746600665830634E-3</v>
      </c>
      <c r="S55" s="1">
        <f t="shared" si="1"/>
        <v>0.64109486271590055</v>
      </c>
    </row>
    <row r="56" spans="1:19" x14ac:dyDescent="0.4">
      <c r="A56" s="1" t="s">
        <v>208</v>
      </c>
      <c r="B56" s="1" t="s">
        <v>20</v>
      </c>
      <c r="C56" s="1" t="s">
        <v>22</v>
      </c>
      <c r="D56" s="1" t="s">
        <v>20</v>
      </c>
      <c r="E56" s="1" t="s">
        <v>22</v>
      </c>
      <c r="F56" s="1">
        <v>0.106</v>
      </c>
      <c r="G56" s="1">
        <v>2.7900000000000001E-2</v>
      </c>
      <c r="H56" s="1">
        <v>0.58609999999999995</v>
      </c>
      <c r="I56" s="1">
        <v>4</v>
      </c>
      <c r="J56" s="1">
        <v>123560939</v>
      </c>
      <c r="K56" s="1">
        <v>2.6499999999999999E-2</v>
      </c>
      <c r="L56" s="1">
        <v>0.2923</v>
      </c>
      <c r="M56" s="1">
        <v>1.6299999999999999E-2</v>
      </c>
      <c r="N56" s="1">
        <v>40266</v>
      </c>
      <c r="O56" s="2">
        <v>8.0204700000000004E-11</v>
      </c>
      <c r="P56" s="1">
        <v>123560939</v>
      </c>
      <c r="Q56" s="1">
        <v>4</v>
      </c>
      <c r="R56" s="1">
        <f t="shared" si="0"/>
        <v>1.0502629193382916E-3</v>
      </c>
      <c r="S56" s="1">
        <f t="shared" si="1"/>
        <v>0.52811485211644527</v>
      </c>
    </row>
    <row r="57" spans="1:19" x14ac:dyDescent="0.4">
      <c r="A57" s="1" t="s">
        <v>265</v>
      </c>
      <c r="B57" s="1" t="s">
        <v>22</v>
      </c>
      <c r="C57" s="1" t="s">
        <v>25</v>
      </c>
      <c r="D57" s="1" t="s">
        <v>22</v>
      </c>
      <c r="E57" s="1" t="s">
        <v>25</v>
      </c>
      <c r="F57" s="1">
        <v>0.26050000000000001</v>
      </c>
      <c r="G57" s="1">
        <v>2.1499999999999998E-2</v>
      </c>
      <c r="H57" s="1">
        <v>0.56859999999999999</v>
      </c>
      <c r="I57" s="1">
        <v>5</v>
      </c>
      <c r="J57" s="1">
        <v>40411291</v>
      </c>
      <c r="K57" s="1">
        <v>2.6200000000000001E-2</v>
      </c>
      <c r="L57" s="1">
        <v>0.4108</v>
      </c>
      <c r="M57" s="1">
        <v>1.66E-2</v>
      </c>
      <c r="N57" s="1">
        <v>40266</v>
      </c>
      <c r="O57" s="2">
        <v>8.2584800000000003E-56</v>
      </c>
      <c r="P57" s="1">
        <v>40411291</v>
      </c>
      <c r="Q57" s="1">
        <v>5</v>
      </c>
      <c r="R57" s="1">
        <f t="shared" si="0"/>
        <v>6.1159058338403237E-3</v>
      </c>
      <c r="S57" s="1">
        <f t="shared" si="1"/>
        <v>3.0910002154107503</v>
      </c>
    </row>
    <row r="58" spans="1:19" x14ac:dyDescent="0.4">
      <c r="A58" s="1" t="s">
        <v>212</v>
      </c>
      <c r="B58" s="1" t="s">
        <v>25</v>
      </c>
      <c r="C58" s="1" t="s">
        <v>22</v>
      </c>
      <c r="D58" s="1" t="s">
        <v>25</v>
      </c>
      <c r="E58" s="1" t="s">
        <v>22</v>
      </c>
      <c r="F58" s="1">
        <v>0.1993</v>
      </c>
      <c r="G58" s="1">
        <v>1.1599999999999999E-2</v>
      </c>
      <c r="H58" s="1">
        <v>0.13109999999999999</v>
      </c>
      <c r="I58" s="1">
        <v>5</v>
      </c>
      <c r="J58" s="1">
        <v>150286845</v>
      </c>
      <c r="K58" s="1">
        <v>3.85E-2</v>
      </c>
      <c r="L58" s="1">
        <v>0.76290100000000005</v>
      </c>
      <c r="M58" s="1">
        <v>2.4400000000000002E-2</v>
      </c>
      <c r="N58" s="1">
        <v>40266</v>
      </c>
      <c r="O58" s="2">
        <v>3.43795E-16</v>
      </c>
      <c r="P58" s="1">
        <v>150286845</v>
      </c>
      <c r="Q58" s="1">
        <v>5</v>
      </c>
      <c r="R58" s="1">
        <f t="shared" si="0"/>
        <v>1.6569006011928763E-3</v>
      </c>
      <c r="S58" s="1">
        <f t="shared" si="1"/>
        <v>0.83366318026126374</v>
      </c>
    </row>
    <row r="59" spans="1:19" x14ac:dyDescent="0.4">
      <c r="A59" s="1" t="s">
        <v>213</v>
      </c>
      <c r="B59" s="1" t="s">
        <v>19</v>
      </c>
      <c r="C59" s="1" t="s">
        <v>20</v>
      </c>
      <c r="D59" s="1" t="s">
        <v>19</v>
      </c>
      <c r="E59" s="1" t="s">
        <v>20</v>
      </c>
      <c r="F59" s="1">
        <v>-0.1658</v>
      </c>
      <c r="G59" s="1">
        <v>-6.3700000000000007E-2</v>
      </c>
      <c r="H59" s="1">
        <v>0.52949999999999997</v>
      </c>
      <c r="I59" s="1">
        <v>10</v>
      </c>
      <c r="J59" s="1">
        <v>101286495</v>
      </c>
      <c r="K59" s="1">
        <v>2.5999999999999999E-2</v>
      </c>
      <c r="L59" s="1">
        <v>1.41198E-2</v>
      </c>
      <c r="M59" s="1">
        <v>1.6E-2</v>
      </c>
      <c r="N59" s="1">
        <v>40266</v>
      </c>
      <c r="O59" s="2">
        <v>3.4371599999999999E-25</v>
      </c>
      <c r="P59" s="1">
        <v>101286495</v>
      </c>
      <c r="Q59" s="1">
        <v>10</v>
      </c>
      <c r="R59" s="1">
        <f t="shared" si="0"/>
        <v>2.6668009300650679E-3</v>
      </c>
      <c r="S59" s="1">
        <f t="shared" si="1"/>
        <v>1.34314935413012</v>
      </c>
    </row>
    <row r="60" spans="1:19" x14ac:dyDescent="0.4">
      <c r="A60" s="1" t="s">
        <v>266</v>
      </c>
      <c r="B60" s="1" t="s">
        <v>20</v>
      </c>
      <c r="C60" s="1" t="s">
        <v>22</v>
      </c>
      <c r="D60" s="1" t="s">
        <v>20</v>
      </c>
      <c r="E60" s="1" t="s">
        <v>22</v>
      </c>
      <c r="F60" s="1">
        <v>-0.22750000000000001</v>
      </c>
      <c r="G60" s="1">
        <v>3.0200000000000001E-2</v>
      </c>
      <c r="H60" s="1">
        <v>0.14699999999999999</v>
      </c>
      <c r="I60" s="1">
        <v>1</v>
      </c>
      <c r="J60" s="1">
        <v>114303808</v>
      </c>
      <c r="K60" s="1">
        <v>3.6600000000000001E-2</v>
      </c>
      <c r="L60" s="1">
        <v>0.4093</v>
      </c>
      <c r="M60" s="1">
        <v>2.86E-2</v>
      </c>
      <c r="N60" s="1">
        <v>40266</v>
      </c>
      <c r="O60" s="2">
        <v>1.7701100000000001E-15</v>
      </c>
      <c r="P60" s="1">
        <v>114303808</v>
      </c>
      <c r="Q60" s="1">
        <v>1</v>
      </c>
      <c r="R60" s="1">
        <f t="shared" si="0"/>
        <v>1.5714198924261101E-3</v>
      </c>
      <c r="S60" s="1">
        <f t="shared" si="1"/>
        <v>0.79058619759186377</v>
      </c>
    </row>
    <row r="61" spans="1:19" x14ac:dyDescent="0.4">
      <c r="A61" s="1" t="s">
        <v>109</v>
      </c>
      <c r="B61" s="1" t="s">
        <v>25</v>
      </c>
      <c r="C61" s="1" t="s">
        <v>22</v>
      </c>
      <c r="D61" s="1" t="s">
        <v>25</v>
      </c>
      <c r="E61" s="1" t="s">
        <v>22</v>
      </c>
      <c r="F61" s="1">
        <v>0.17480000000000001</v>
      </c>
      <c r="G61" s="1">
        <v>-4.4000000000000003E-3</v>
      </c>
      <c r="H61" s="1">
        <v>0.28339999999999999</v>
      </c>
      <c r="I61" s="1">
        <v>1</v>
      </c>
      <c r="J61" s="1">
        <v>172857050</v>
      </c>
      <c r="K61" s="1">
        <v>2.87E-2</v>
      </c>
      <c r="L61" s="1">
        <v>0.87729999999999997</v>
      </c>
      <c r="M61" s="1">
        <v>1.8100000000000002E-2</v>
      </c>
      <c r="N61" s="1">
        <v>40266</v>
      </c>
      <c r="O61" s="2">
        <v>5.1038700000000001E-22</v>
      </c>
      <c r="P61" s="1">
        <v>172857050</v>
      </c>
      <c r="Q61" s="1">
        <v>1</v>
      </c>
      <c r="R61" s="1">
        <f t="shared" si="0"/>
        <v>2.3162595218400913E-3</v>
      </c>
      <c r="S61" s="1">
        <f t="shared" si="1"/>
        <v>1.1661873035103056</v>
      </c>
    </row>
    <row r="62" spans="1:19" x14ac:dyDescent="0.4">
      <c r="A62" s="1" t="s">
        <v>214</v>
      </c>
      <c r="B62" s="1" t="s">
        <v>19</v>
      </c>
      <c r="C62" s="1" t="s">
        <v>20</v>
      </c>
      <c r="D62" s="1" t="s">
        <v>19</v>
      </c>
      <c r="E62" s="1" t="s">
        <v>20</v>
      </c>
      <c r="F62" s="1">
        <v>-0.104</v>
      </c>
      <c r="G62" s="1">
        <v>-2.41E-2</v>
      </c>
      <c r="H62" s="1">
        <v>0.60050000000000003</v>
      </c>
      <c r="I62" s="1">
        <v>2</v>
      </c>
      <c r="J62" s="1">
        <v>182308352</v>
      </c>
      <c r="K62" s="1">
        <v>2.6499999999999999E-2</v>
      </c>
      <c r="L62" s="1">
        <v>0.36359999999999998</v>
      </c>
      <c r="M62" s="1">
        <v>1.61E-2</v>
      </c>
      <c r="N62" s="1">
        <v>40266</v>
      </c>
      <c r="O62" s="2">
        <v>9.7207600000000004E-11</v>
      </c>
      <c r="P62" s="1">
        <v>182308352</v>
      </c>
      <c r="Q62" s="1">
        <v>2</v>
      </c>
      <c r="R62" s="1">
        <f t="shared" si="0"/>
        <v>1.0362783795770931E-3</v>
      </c>
      <c r="S62" s="1">
        <f t="shared" si="1"/>
        <v>0.52107556288125834</v>
      </c>
    </row>
    <row r="63" spans="1:19" x14ac:dyDescent="0.4">
      <c r="A63" s="1" t="s">
        <v>267</v>
      </c>
      <c r="B63" s="1" t="s">
        <v>19</v>
      </c>
      <c r="C63" s="1" t="s">
        <v>20</v>
      </c>
      <c r="D63" s="1" t="s">
        <v>19</v>
      </c>
      <c r="E63" s="1" t="s">
        <v>20</v>
      </c>
      <c r="F63" s="1">
        <v>9.0399999999999994E-2</v>
      </c>
      <c r="G63" s="1">
        <v>4.5400000000000003E-2</v>
      </c>
      <c r="H63" s="1">
        <v>0.45279999999999998</v>
      </c>
      <c r="I63" s="1">
        <v>3</v>
      </c>
      <c r="J63" s="1">
        <v>141109321</v>
      </c>
      <c r="K63" s="1">
        <v>2.6100000000000002E-2</v>
      </c>
      <c r="L63" s="1">
        <v>8.2430900000000001E-2</v>
      </c>
      <c r="M63" s="1">
        <v>1.61E-2</v>
      </c>
      <c r="N63" s="1">
        <v>40266</v>
      </c>
      <c r="O63" s="2">
        <v>1.9320099999999999E-8</v>
      </c>
      <c r="P63" s="1">
        <v>141109321</v>
      </c>
      <c r="Q63" s="1">
        <v>3</v>
      </c>
      <c r="R63" s="1">
        <f t="shared" si="0"/>
        <v>7.8297269993017171E-4</v>
      </c>
      <c r="S63" s="1">
        <f t="shared" si="1"/>
        <v>0.39360515642570748</v>
      </c>
    </row>
    <row r="64" spans="1:19" x14ac:dyDescent="0.4">
      <c r="A64" s="1" t="s">
        <v>73</v>
      </c>
      <c r="B64" s="1" t="s">
        <v>22</v>
      </c>
      <c r="C64" s="1" t="s">
        <v>25</v>
      </c>
      <c r="D64" s="1" t="s">
        <v>22</v>
      </c>
      <c r="E64" s="1" t="s">
        <v>25</v>
      </c>
      <c r="F64" s="1">
        <v>-0.13139999999999999</v>
      </c>
      <c r="G64" s="2">
        <v>-8.0000000000000004E-4</v>
      </c>
      <c r="H64" s="1">
        <v>0.621</v>
      </c>
      <c r="I64" s="1">
        <v>5</v>
      </c>
      <c r="J64" s="1">
        <v>96249648</v>
      </c>
      <c r="K64" s="1">
        <v>2.6700000000000002E-2</v>
      </c>
      <c r="L64" s="1">
        <v>0.9768</v>
      </c>
      <c r="M64" s="1">
        <v>1.6400000000000001E-2</v>
      </c>
      <c r="N64" s="1">
        <v>40266</v>
      </c>
      <c r="O64" s="2">
        <v>1.3458599999999999E-15</v>
      </c>
      <c r="P64" s="1">
        <v>96247810</v>
      </c>
      <c r="Q64" s="1">
        <v>5</v>
      </c>
      <c r="R64" s="1">
        <f t="shared" si="0"/>
        <v>1.5942798060949411E-3</v>
      </c>
      <c r="S64" s="1">
        <f t="shared" si="1"/>
        <v>0.80210545562933366</v>
      </c>
    </row>
    <row r="65" spans="1:19" x14ac:dyDescent="0.4">
      <c r="A65" s="1" t="s">
        <v>216</v>
      </c>
      <c r="B65" s="1" t="s">
        <v>22</v>
      </c>
      <c r="C65" s="1" t="s">
        <v>20</v>
      </c>
      <c r="D65" s="1" t="s">
        <v>22</v>
      </c>
      <c r="E65" s="1" t="s">
        <v>20</v>
      </c>
      <c r="F65" s="1">
        <v>-0.15310000000000001</v>
      </c>
      <c r="G65" s="1">
        <v>-3.3399999999999999E-2</v>
      </c>
      <c r="H65" s="1">
        <v>0.3306</v>
      </c>
      <c r="I65" s="1">
        <v>17</v>
      </c>
      <c r="J65" s="1">
        <v>32617265</v>
      </c>
      <c r="K65" s="1">
        <v>2.75E-2</v>
      </c>
      <c r="L65" s="1">
        <v>0.22489999999999999</v>
      </c>
      <c r="M65" s="1">
        <v>1.8100000000000002E-2</v>
      </c>
      <c r="N65" s="1">
        <v>40266</v>
      </c>
      <c r="O65" s="2">
        <v>2.4917199999999999E-17</v>
      </c>
      <c r="P65" s="1">
        <v>32617265</v>
      </c>
      <c r="Q65" s="1">
        <v>17</v>
      </c>
      <c r="R65" s="1">
        <f t="shared" si="0"/>
        <v>1.7768662666034218E-3</v>
      </c>
      <c r="S65" s="1">
        <f t="shared" si="1"/>
        <v>0.89413088755525649</v>
      </c>
    </row>
    <row r="66" spans="1:19" x14ac:dyDescent="0.4">
      <c r="A66" s="1" t="s">
        <v>268</v>
      </c>
      <c r="B66" s="1" t="s">
        <v>20</v>
      </c>
      <c r="C66" s="1" t="s">
        <v>22</v>
      </c>
      <c r="D66" s="1" t="s">
        <v>20</v>
      </c>
      <c r="E66" s="1" t="s">
        <v>22</v>
      </c>
      <c r="F66" s="1">
        <v>0.16839999999999999</v>
      </c>
      <c r="G66" s="1">
        <v>-1.67E-2</v>
      </c>
      <c r="H66" s="1">
        <v>0.26250000000000001</v>
      </c>
      <c r="I66" s="1">
        <v>15</v>
      </c>
      <c r="J66" s="1">
        <v>67441750</v>
      </c>
      <c r="K66" s="1">
        <v>2.9499999999999998E-2</v>
      </c>
      <c r="L66" s="1">
        <v>0.57089999999999996</v>
      </c>
      <c r="M66" s="1">
        <v>1.8700000000000001E-2</v>
      </c>
      <c r="N66" s="1">
        <v>40266</v>
      </c>
      <c r="O66" s="2">
        <v>2.2609999999999999E-19</v>
      </c>
      <c r="P66" s="1">
        <v>67441750</v>
      </c>
      <c r="Q66" s="1">
        <v>15</v>
      </c>
      <c r="R66" s="1">
        <f t="shared" si="0"/>
        <v>2.0140139393346516E-3</v>
      </c>
      <c r="S66" s="1">
        <f t="shared" si="1"/>
        <v>1.0137059949061651</v>
      </c>
    </row>
    <row r="67" spans="1:19" x14ac:dyDescent="0.4">
      <c r="A67" s="1" t="s">
        <v>77</v>
      </c>
      <c r="B67" s="1" t="s">
        <v>22</v>
      </c>
      <c r="C67" s="1" t="s">
        <v>25</v>
      </c>
      <c r="D67" s="1" t="s">
        <v>22</v>
      </c>
      <c r="E67" s="1" t="s">
        <v>25</v>
      </c>
      <c r="F67" s="1">
        <v>0.54949999999999999</v>
      </c>
      <c r="G67" s="1">
        <v>-2.3900000000000001E-2</v>
      </c>
      <c r="H67" s="1">
        <v>3.44E-2</v>
      </c>
      <c r="I67" s="1">
        <v>16</v>
      </c>
      <c r="J67" s="1">
        <v>50866917</v>
      </c>
      <c r="K67" s="1">
        <v>7.1499999999999994E-2</v>
      </c>
      <c r="L67" s="1">
        <v>0.73760000000000003</v>
      </c>
      <c r="M67" s="1">
        <v>3.8199999999999998E-2</v>
      </c>
      <c r="N67" s="1">
        <v>40266</v>
      </c>
      <c r="O67" s="2">
        <v>6.0450500000000001E-47</v>
      </c>
      <c r="P67" s="1">
        <v>50866917</v>
      </c>
      <c r="Q67" s="1">
        <v>16</v>
      </c>
      <c r="R67" s="1">
        <f t="shared" ref="R67:R81" si="2">F67^2/(N67*(M67^2))</f>
        <v>5.1389001401691333E-3</v>
      </c>
      <c r="S67" s="1">
        <f t="shared" ref="S67:S81" si="3">R67*(N67-80-1)/(80*(1-R67))</f>
        <v>2.5946675139096302</v>
      </c>
    </row>
    <row r="68" spans="1:19" x14ac:dyDescent="0.4">
      <c r="A68" s="1" t="s">
        <v>269</v>
      </c>
      <c r="B68" s="1" t="s">
        <v>19</v>
      </c>
      <c r="C68" s="1" t="s">
        <v>20</v>
      </c>
      <c r="D68" s="1" t="s">
        <v>19</v>
      </c>
      <c r="E68" s="1" t="s">
        <v>20</v>
      </c>
      <c r="F68" s="1">
        <v>0.1164</v>
      </c>
      <c r="G68" s="1">
        <v>-2.8799999999999999E-2</v>
      </c>
      <c r="H68" s="1">
        <v>0.1431</v>
      </c>
      <c r="I68" s="1">
        <v>4</v>
      </c>
      <c r="J68" s="1">
        <v>26047616</v>
      </c>
      <c r="K68" s="1">
        <v>3.7199999999999997E-2</v>
      </c>
      <c r="L68" s="1">
        <v>0.44</v>
      </c>
      <c r="M68" s="1">
        <v>2.12E-2</v>
      </c>
      <c r="N68" s="1">
        <v>40266</v>
      </c>
      <c r="O68" s="2">
        <v>4.1180299999999999E-8</v>
      </c>
      <c r="P68" s="1">
        <v>26047616</v>
      </c>
      <c r="Q68" s="1">
        <v>4</v>
      </c>
      <c r="R68" s="1">
        <f t="shared" si="2"/>
        <v>7.4867916889530478E-4</v>
      </c>
      <c r="S68" s="1">
        <f t="shared" si="3"/>
        <v>0.37635267243173048</v>
      </c>
    </row>
    <row r="69" spans="1:19" x14ac:dyDescent="0.4">
      <c r="A69" s="1" t="s">
        <v>270</v>
      </c>
      <c r="B69" s="1" t="s">
        <v>22</v>
      </c>
      <c r="C69" s="1" t="s">
        <v>20</v>
      </c>
      <c r="D69" s="1" t="s">
        <v>22</v>
      </c>
      <c r="E69" s="1" t="s">
        <v>20</v>
      </c>
      <c r="F69" s="1">
        <v>0.14230000000000001</v>
      </c>
      <c r="G69" s="1">
        <v>-4.8999999999999998E-3</v>
      </c>
      <c r="H69" s="1">
        <v>0.24679999999999999</v>
      </c>
      <c r="I69" s="1">
        <v>6</v>
      </c>
      <c r="J69" s="1">
        <v>106473270</v>
      </c>
      <c r="K69" s="1">
        <v>0.03</v>
      </c>
      <c r="L69" s="1">
        <v>0.86970000000000003</v>
      </c>
      <c r="M69" s="1">
        <v>1.6899999999999998E-2</v>
      </c>
      <c r="N69" s="1">
        <v>40266</v>
      </c>
      <c r="O69" s="2">
        <v>4.0410999999999999E-17</v>
      </c>
      <c r="P69" s="1">
        <v>106459738</v>
      </c>
      <c r="Q69" s="1">
        <v>6</v>
      </c>
      <c r="R69" s="1">
        <f t="shared" si="2"/>
        <v>1.7607508298170523E-3</v>
      </c>
      <c r="S69" s="1">
        <f t="shared" si="3"/>
        <v>0.88600718909590259</v>
      </c>
    </row>
    <row r="70" spans="1:19" x14ac:dyDescent="0.4">
      <c r="A70" s="1" t="s">
        <v>79</v>
      </c>
      <c r="B70" s="1" t="s">
        <v>19</v>
      </c>
      <c r="C70" s="1" t="s">
        <v>20</v>
      </c>
      <c r="D70" s="1" t="s">
        <v>19</v>
      </c>
      <c r="E70" s="1" t="s">
        <v>20</v>
      </c>
      <c r="F70" s="1">
        <v>-0.1142</v>
      </c>
      <c r="G70" s="1">
        <v>1.5699999999999999E-2</v>
      </c>
      <c r="H70" s="1">
        <v>0.42080000000000001</v>
      </c>
      <c r="I70" s="1">
        <v>17</v>
      </c>
      <c r="J70" s="1">
        <v>40514201</v>
      </c>
      <c r="K70" s="1">
        <v>2.63E-2</v>
      </c>
      <c r="L70" s="1">
        <v>0.55130000000000001</v>
      </c>
      <c r="M70" s="1">
        <v>1.6199999999999999E-2</v>
      </c>
      <c r="N70" s="1">
        <v>40266</v>
      </c>
      <c r="O70" s="2">
        <v>1.7951500000000001E-12</v>
      </c>
      <c r="P70" s="1">
        <v>40514201</v>
      </c>
      <c r="Q70" s="1">
        <v>17</v>
      </c>
      <c r="R70" s="1">
        <f t="shared" si="2"/>
        <v>1.2341378998990656E-3</v>
      </c>
      <c r="S70" s="1">
        <f t="shared" si="3"/>
        <v>0.62068890955037248</v>
      </c>
    </row>
    <row r="71" spans="1:19" x14ac:dyDescent="0.4">
      <c r="A71" s="1" t="s">
        <v>271</v>
      </c>
      <c r="B71" s="1" t="s">
        <v>19</v>
      </c>
      <c r="C71" s="1" t="s">
        <v>25</v>
      </c>
      <c r="D71" s="1" t="s">
        <v>19</v>
      </c>
      <c r="E71" s="1" t="s">
        <v>25</v>
      </c>
      <c r="F71" s="1">
        <v>-0.34470000000000001</v>
      </c>
      <c r="G71" s="1">
        <v>-2.76E-2</v>
      </c>
      <c r="H71" s="1">
        <v>0.441</v>
      </c>
      <c r="I71" s="1">
        <v>1</v>
      </c>
      <c r="J71" s="1">
        <v>67681669</v>
      </c>
      <c r="K71" s="1">
        <v>2.6100000000000002E-2</v>
      </c>
      <c r="L71" s="1">
        <v>0.29039999999999999</v>
      </c>
      <c r="M71" s="1">
        <v>1.6500000000000001E-2</v>
      </c>
      <c r="N71" s="1">
        <v>40266</v>
      </c>
      <c r="O71" s="2">
        <v>5.8398300000000001E-97</v>
      </c>
      <c r="P71" s="1">
        <v>67681669</v>
      </c>
      <c r="Q71" s="1">
        <v>1</v>
      </c>
      <c r="R71" s="1">
        <f t="shared" si="2"/>
        <v>1.0838674878175832E-2</v>
      </c>
      <c r="S71" s="1">
        <f t="shared" si="3"/>
        <v>5.5040585761611434</v>
      </c>
    </row>
    <row r="72" spans="1:19" x14ac:dyDescent="0.4">
      <c r="A72" s="1" t="s">
        <v>222</v>
      </c>
      <c r="B72" s="1" t="s">
        <v>25</v>
      </c>
      <c r="C72" s="1" t="s">
        <v>22</v>
      </c>
      <c r="D72" s="1" t="s">
        <v>25</v>
      </c>
      <c r="E72" s="1" t="s">
        <v>22</v>
      </c>
      <c r="F72" s="1">
        <v>0.19689999999999999</v>
      </c>
      <c r="G72" s="1">
        <v>5.4800000000000001E-2</v>
      </c>
      <c r="H72" s="1">
        <v>0.2999</v>
      </c>
      <c r="I72" s="1">
        <v>5</v>
      </c>
      <c r="J72" s="1">
        <v>158829294</v>
      </c>
      <c r="K72" s="1">
        <v>2.8400000000000002E-2</v>
      </c>
      <c r="L72" s="1">
        <v>5.3180199999999997E-2</v>
      </c>
      <c r="M72" s="1">
        <v>1.7399999999999999E-2</v>
      </c>
      <c r="N72" s="1">
        <v>40266</v>
      </c>
      <c r="O72" s="2">
        <v>1.38007E-29</v>
      </c>
      <c r="P72" s="1">
        <v>158829294</v>
      </c>
      <c r="Q72" s="1">
        <v>5</v>
      </c>
      <c r="R72" s="1">
        <f t="shared" si="2"/>
        <v>3.1802000971515379E-3</v>
      </c>
      <c r="S72" s="1">
        <f t="shared" si="3"/>
        <v>1.6025506931705431</v>
      </c>
    </row>
    <row r="73" spans="1:19" x14ac:dyDescent="0.4">
      <c r="A73" s="1" t="s">
        <v>223</v>
      </c>
      <c r="B73" s="1" t="s">
        <v>22</v>
      </c>
      <c r="C73" s="1" t="s">
        <v>20</v>
      </c>
      <c r="D73" s="1" t="s">
        <v>22</v>
      </c>
      <c r="E73" s="1" t="s">
        <v>20</v>
      </c>
      <c r="F73" s="1">
        <v>0.1229</v>
      </c>
      <c r="G73" s="1">
        <v>1.4999999999999999E-2</v>
      </c>
      <c r="H73" s="1">
        <v>0.36840000000000001</v>
      </c>
      <c r="I73" s="1">
        <v>2</v>
      </c>
      <c r="J73" s="1">
        <v>61204641</v>
      </c>
      <c r="K73" s="1">
        <v>2.6800000000000001E-2</v>
      </c>
      <c r="L73" s="1">
        <v>0.57489999999999997</v>
      </c>
      <c r="M73" s="1">
        <v>1.6299999999999999E-2</v>
      </c>
      <c r="N73" s="1">
        <v>40266</v>
      </c>
      <c r="O73" s="2">
        <v>4.0327399999999998E-14</v>
      </c>
      <c r="P73" s="1">
        <v>61204641</v>
      </c>
      <c r="Q73" s="1">
        <v>2</v>
      </c>
      <c r="R73" s="1">
        <f t="shared" si="2"/>
        <v>1.4118549075723111E-3</v>
      </c>
      <c r="S73" s="1">
        <f t="shared" si="3"/>
        <v>0.71019506064161697</v>
      </c>
    </row>
    <row r="74" spans="1:19" x14ac:dyDescent="0.4">
      <c r="A74" s="1" t="s">
        <v>272</v>
      </c>
      <c r="B74" s="1" t="s">
        <v>20</v>
      </c>
      <c r="C74" s="1" t="s">
        <v>19</v>
      </c>
      <c r="D74" s="1" t="s">
        <v>20</v>
      </c>
      <c r="E74" s="1" t="s">
        <v>19</v>
      </c>
      <c r="F74" s="1">
        <v>-0.1089</v>
      </c>
      <c r="G74" s="1">
        <v>-3.4700000000000002E-2</v>
      </c>
      <c r="H74" s="1">
        <v>0.76200000000000001</v>
      </c>
      <c r="I74" s="1">
        <v>12</v>
      </c>
      <c r="J74" s="1">
        <v>113163656</v>
      </c>
      <c r="K74" s="1">
        <v>3.04E-2</v>
      </c>
      <c r="L74" s="1">
        <v>0.25409999999999999</v>
      </c>
      <c r="M74" s="1">
        <v>1.8499999999999999E-2</v>
      </c>
      <c r="N74" s="1">
        <v>40266</v>
      </c>
      <c r="O74" s="2">
        <v>4.12696E-9</v>
      </c>
      <c r="P74" s="1">
        <v>113163656</v>
      </c>
      <c r="Q74" s="1">
        <v>12</v>
      </c>
      <c r="R74" s="1">
        <f t="shared" si="2"/>
        <v>8.6054545163631905E-4</v>
      </c>
      <c r="S74" s="1">
        <f t="shared" si="3"/>
        <v>0.43263503929034836</v>
      </c>
    </row>
    <row r="75" spans="1:19" x14ac:dyDescent="0.4">
      <c r="A75" s="1" t="s">
        <v>273</v>
      </c>
      <c r="B75" s="1" t="s">
        <v>22</v>
      </c>
      <c r="C75" s="1" t="s">
        <v>25</v>
      </c>
      <c r="D75" s="1" t="s">
        <v>22</v>
      </c>
      <c r="E75" s="1" t="s">
        <v>25</v>
      </c>
      <c r="F75" s="1">
        <v>0.22339999999999999</v>
      </c>
      <c r="G75" s="1">
        <v>-4.9299999999999997E-2</v>
      </c>
      <c r="H75" s="1">
        <v>8.7220000000000006E-2</v>
      </c>
      <c r="I75" s="1">
        <v>8</v>
      </c>
      <c r="J75" s="1">
        <v>145097720</v>
      </c>
      <c r="K75" s="1">
        <v>4.7100000000000003E-2</v>
      </c>
      <c r="L75" s="1">
        <v>0.29509999999999997</v>
      </c>
      <c r="M75" s="1">
        <v>3.44E-2</v>
      </c>
      <c r="N75" s="1">
        <v>40266</v>
      </c>
      <c r="O75" s="2">
        <v>8.9001999999999994E-11</v>
      </c>
      <c r="P75" s="1">
        <v>145097720</v>
      </c>
      <c r="Q75" s="1">
        <v>8</v>
      </c>
      <c r="R75" s="1">
        <f t="shared" si="2"/>
        <v>1.0473961259302221E-3</v>
      </c>
      <c r="S75" s="1">
        <f t="shared" si="3"/>
        <v>0.52667180050981544</v>
      </c>
    </row>
    <row r="76" spans="1:19" x14ac:dyDescent="0.4">
      <c r="A76" s="1" t="s">
        <v>114</v>
      </c>
      <c r="B76" s="1" t="s">
        <v>20</v>
      </c>
      <c r="C76" s="1" t="s">
        <v>19</v>
      </c>
      <c r="D76" s="1" t="s">
        <v>20</v>
      </c>
      <c r="E76" s="1" t="s">
        <v>19</v>
      </c>
      <c r="F76" s="1">
        <v>0.2268</v>
      </c>
      <c r="G76" s="1">
        <v>2.9499999999999998E-2</v>
      </c>
      <c r="H76" s="1">
        <v>0.12089999999999999</v>
      </c>
      <c r="I76" s="1">
        <v>18</v>
      </c>
      <c r="J76" s="1">
        <v>12818922</v>
      </c>
      <c r="K76" s="1">
        <v>0.04</v>
      </c>
      <c r="L76" s="1">
        <v>0.46010000000000001</v>
      </c>
      <c r="M76" s="1">
        <v>2.4400000000000002E-2</v>
      </c>
      <c r="N76" s="1">
        <v>40266</v>
      </c>
      <c r="O76" s="2">
        <v>1.34091E-20</v>
      </c>
      <c r="P76" s="1">
        <v>12818922</v>
      </c>
      <c r="Q76" s="1">
        <v>18</v>
      </c>
      <c r="R76" s="1">
        <f t="shared" si="2"/>
        <v>2.1456948486864953E-3</v>
      </c>
      <c r="S76" s="1">
        <f t="shared" si="3"/>
        <v>1.0801269665488864</v>
      </c>
    </row>
    <row r="77" spans="1:19" x14ac:dyDescent="0.4">
      <c r="A77" s="1" t="s">
        <v>227</v>
      </c>
      <c r="B77" s="1" t="s">
        <v>20</v>
      </c>
      <c r="C77" s="1" t="s">
        <v>19</v>
      </c>
      <c r="D77" s="1" t="s">
        <v>20</v>
      </c>
      <c r="E77" s="1" t="s">
        <v>19</v>
      </c>
      <c r="F77" s="1">
        <v>-0.17469999999999999</v>
      </c>
      <c r="G77" s="1">
        <v>1.95E-2</v>
      </c>
      <c r="H77" s="1">
        <v>0.11600000000000001</v>
      </c>
      <c r="I77" s="1">
        <v>8</v>
      </c>
      <c r="J77" s="1">
        <v>129552540</v>
      </c>
      <c r="K77" s="1">
        <v>4.0599999999999997E-2</v>
      </c>
      <c r="L77" s="1">
        <v>0.63160000000000005</v>
      </c>
      <c r="M77" s="1">
        <v>2.47E-2</v>
      </c>
      <c r="N77" s="1">
        <v>40266</v>
      </c>
      <c r="O77" s="2">
        <v>1.64892E-12</v>
      </c>
      <c r="P77" s="1">
        <v>129552540</v>
      </c>
      <c r="Q77" s="1">
        <v>8</v>
      </c>
      <c r="R77" s="1">
        <f t="shared" si="2"/>
        <v>1.2423770329023217E-3</v>
      </c>
      <c r="S77" s="1">
        <f t="shared" si="3"/>
        <v>0.62483779746861179</v>
      </c>
    </row>
    <row r="78" spans="1:19" x14ac:dyDescent="0.4">
      <c r="A78" s="1" t="s">
        <v>274</v>
      </c>
      <c r="B78" s="1" t="s">
        <v>22</v>
      </c>
      <c r="C78" s="1" t="s">
        <v>25</v>
      </c>
      <c r="D78" s="1" t="s">
        <v>22</v>
      </c>
      <c r="E78" s="1" t="s">
        <v>25</v>
      </c>
      <c r="F78" s="1">
        <v>9.8699999999999996E-2</v>
      </c>
      <c r="G78" s="1">
        <v>-4.7500000000000001E-2</v>
      </c>
      <c r="H78" s="1">
        <v>0.44240000000000002</v>
      </c>
      <c r="I78" s="1">
        <v>6</v>
      </c>
      <c r="J78" s="1">
        <v>127443092</v>
      </c>
      <c r="K78" s="1">
        <v>2.6100000000000002E-2</v>
      </c>
      <c r="L78" s="1">
        <v>6.9379300000000005E-2</v>
      </c>
      <c r="M78" s="1">
        <v>1.6199999999999999E-2</v>
      </c>
      <c r="N78" s="1">
        <v>40266</v>
      </c>
      <c r="O78" s="2">
        <v>1.0109999999999999E-9</v>
      </c>
      <c r="P78" s="1">
        <v>127443092</v>
      </c>
      <c r="Q78" s="1">
        <v>6</v>
      </c>
      <c r="R78" s="1">
        <f t="shared" si="2"/>
        <v>9.2186173196528423E-4</v>
      </c>
      <c r="S78" s="1">
        <f t="shared" si="3"/>
        <v>0.46348994488114853</v>
      </c>
    </row>
    <row r="79" spans="1:19" x14ac:dyDescent="0.4">
      <c r="A79" s="1" t="s">
        <v>275</v>
      </c>
      <c r="B79" s="1" t="s">
        <v>25</v>
      </c>
      <c r="C79" s="1" t="s">
        <v>22</v>
      </c>
      <c r="D79" s="1" t="s">
        <v>25</v>
      </c>
      <c r="E79" s="1" t="s">
        <v>22</v>
      </c>
      <c r="F79" s="1">
        <v>0.30270000000000002</v>
      </c>
      <c r="G79" s="1">
        <v>-0.14499999999999999</v>
      </c>
      <c r="H79" s="1">
        <v>3.483E-2</v>
      </c>
      <c r="I79" s="1">
        <v>6</v>
      </c>
      <c r="J79" s="1">
        <v>32450319</v>
      </c>
      <c r="K79" s="1">
        <v>7.1300000000000002E-2</v>
      </c>
      <c r="L79" s="1">
        <v>4.1929500000000001E-2</v>
      </c>
      <c r="M79" s="1">
        <v>4.3200000000000002E-2</v>
      </c>
      <c r="N79" s="1">
        <v>40266</v>
      </c>
      <c r="O79" s="2">
        <v>2.5668500000000001E-12</v>
      </c>
      <c r="P79" s="1">
        <v>32450319</v>
      </c>
      <c r="Q79" s="1">
        <v>6</v>
      </c>
      <c r="R79" s="1">
        <f t="shared" si="2"/>
        <v>1.2193232614993014E-3</v>
      </c>
      <c r="S79" s="1">
        <f t="shared" si="3"/>
        <v>0.6132290402252415</v>
      </c>
    </row>
    <row r="80" spans="1:19" x14ac:dyDescent="0.4">
      <c r="A80" s="1" t="s">
        <v>276</v>
      </c>
      <c r="B80" s="1" t="s">
        <v>22</v>
      </c>
      <c r="C80" s="1" t="s">
        <v>25</v>
      </c>
      <c r="D80" s="1" t="s">
        <v>22</v>
      </c>
      <c r="E80" s="1" t="s">
        <v>25</v>
      </c>
      <c r="F80" s="1">
        <v>0.1183</v>
      </c>
      <c r="G80" s="1">
        <v>-8.8000000000000005E-3</v>
      </c>
      <c r="H80" s="1">
        <v>0.71120000000000005</v>
      </c>
      <c r="I80" s="1">
        <v>7</v>
      </c>
      <c r="J80" s="1">
        <v>50306780</v>
      </c>
      <c r="K80" s="1">
        <v>2.8500000000000001E-2</v>
      </c>
      <c r="L80" s="1">
        <v>0.75860000000000005</v>
      </c>
      <c r="M80" s="1">
        <v>1.7299999999999999E-2</v>
      </c>
      <c r="N80" s="1">
        <v>40266</v>
      </c>
      <c r="O80" s="2">
        <v>8.7337299999999998E-12</v>
      </c>
      <c r="P80" s="1">
        <v>50306780</v>
      </c>
      <c r="Q80" s="1">
        <v>7</v>
      </c>
      <c r="R80" s="1">
        <f t="shared" si="2"/>
        <v>1.1612849395318124E-3</v>
      </c>
      <c r="S80" s="1">
        <f t="shared" si="3"/>
        <v>0.58400613872206564</v>
      </c>
    </row>
    <row r="81" spans="1:19" x14ac:dyDescent="0.4">
      <c r="A81" s="1" t="s">
        <v>277</v>
      </c>
      <c r="B81" s="1" t="s">
        <v>20</v>
      </c>
      <c r="C81" s="1" t="s">
        <v>19</v>
      </c>
      <c r="D81" s="1" t="s">
        <v>20</v>
      </c>
      <c r="E81" s="1" t="s">
        <v>19</v>
      </c>
      <c r="F81" s="1">
        <v>0.17219999999999999</v>
      </c>
      <c r="G81" s="1">
        <v>-2.6700000000000002E-2</v>
      </c>
      <c r="H81" s="1">
        <v>0.41389999999999999</v>
      </c>
      <c r="I81" s="1">
        <v>3</v>
      </c>
      <c r="J81" s="1">
        <v>49697459</v>
      </c>
      <c r="K81" s="1">
        <v>2.64E-2</v>
      </c>
      <c r="L81" s="1">
        <v>0.3125</v>
      </c>
      <c r="M81" s="1">
        <v>1.7000000000000001E-2</v>
      </c>
      <c r="N81" s="1">
        <v>40266</v>
      </c>
      <c r="O81" s="2">
        <v>3.7731100000000004E-24</v>
      </c>
      <c r="P81" s="1">
        <v>49697459</v>
      </c>
      <c r="Q81" s="1">
        <v>3</v>
      </c>
      <c r="R81" s="1">
        <f t="shared" si="2"/>
        <v>2.5481791759539543E-3</v>
      </c>
      <c r="S81" s="1">
        <f t="shared" si="3"/>
        <v>1.2832522088775293</v>
      </c>
    </row>
    <row r="82" spans="1:19" x14ac:dyDescent="0.4">
      <c r="R82" s="1" t="s">
        <v>303</v>
      </c>
      <c r="S82" s="1">
        <f>SUM(S2:S81)</f>
        <v>80.293198366718883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E7646-762B-4639-B3AC-D55C1B0B57C3}">
  <dimension ref="A1:S50"/>
  <sheetViews>
    <sheetView workbookViewId="0">
      <selection activeCell="S51" sqref="S51"/>
    </sheetView>
  </sheetViews>
  <sheetFormatPr defaultRowHeight="13.9" x14ac:dyDescent="0.4"/>
  <cols>
    <col min="1" max="1" width="12.46484375" style="1" customWidth="1"/>
    <col min="2" max="16384" width="9.06640625" style="1"/>
  </cols>
  <sheetData>
    <row r="1" spans="1:19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7</v>
      </c>
      <c r="P1" s="1" t="s">
        <v>15</v>
      </c>
      <c r="Q1" s="1" t="s">
        <v>16</v>
      </c>
      <c r="R1" s="1" t="s">
        <v>301</v>
      </c>
      <c r="S1" s="1" t="s">
        <v>302</v>
      </c>
    </row>
    <row r="2" spans="1:19" x14ac:dyDescent="0.4">
      <c r="A2" s="1" t="s">
        <v>120</v>
      </c>
      <c r="B2" s="1" t="s">
        <v>25</v>
      </c>
      <c r="C2" s="1" t="s">
        <v>22</v>
      </c>
      <c r="D2" s="1" t="s">
        <v>25</v>
      </c>
      <c r="E2" s="1" t="s">
        <v>22</v>
      </c>
      <c r="F2" s="1">
        <v>-0.1512</v>
      </c>
      <c r="G2" s="1">
        <v>-3.44E-2</v>
      </c>
      <c r="H2" s="1">
        <v>0.45519999999999999</v>
      </c>
      <c r="I2" s="1">
        <v>7</v>
      </c>
      <c r="J2" s="1">
        <v>107486902</v>
      </c>
      <c r="K2" s="1">
        <v>2.5999999999999999E-2</v>
      </c>
      <c r="L2" s="1">
        <v>0.1855</v>
      </c>
      <c r="M2" s="1">
        <v>1.6E-2</v>
      </c>
      <c r="N2" s="1">
        <v>7</v>
      </c>
      <c r="O2" s="1">
        <v>107486902</v>
      </c>
      <c r="P2" s="2">
        <v>4.10677E-21</v>
      </c>
      <c r="Q2" s="1">
        <v>45975</v>
      </c>
      <c r="R2" s="1">
        <f>F2^2/(Q2*(M2^2))</f>
        <v>1.9424143556280591E-3</v>
      </c>
      <c r="S2" s="1">
        <f>R2*(Q2-48-1)/(48*(1-R2))</f>
        <v>1.8621028439744216</v>
      </c>
    </row>
    <row r="3" spans="1:19" x14ac:dyDescent="0.4">
      <c r="A3" s="1" t="s">
        <v>23</v>
      </c>
      <c r="B3" s="1" t="s">
        <v>20</v>
      </c>
      <c r="C3" s="1" t="s">
        <v>19</v>
      </c>
      <c r="D3" s="1" t="s">
        <v>20</v>
      </c>
      <c r="E3" s="1" t="s">
        <v>19</v>
      </c>
      <c r="F3" s="1">
        <v>0.15479999999999999</v>
      </c>
      <c r="G3" s="1">
        <v>2.4400000000000002E-2</v>
      </c>
      <c r="H3" s="1">
        <v>0.18360000000000001</v>
      </c>
      <c r="I3" s="1">
        <v>19</v>
      </c>
      <c r="J3" s="1">
        <v>33754044</v>
      </c>
      <c r="K3" s="1">
        <v>3.3500000000000002E-2</v>
      </c>
      <c r="L3" s="1">
        <v>0.4667</v>
      </c>
      <c r="M3" s="1">
        <v>2.0400000000000001E-2</v>
      </c>
      <c r="N3" s="1">
        <v>19</v>
      </c>
      <c r="O3" s="1">
        <v>33754044</v>
      </c>
      <c r="P3" s="2">
        <v>2.9180999999999998E-14</v>
      </c>
      <c r="Q3" s="1">
        <v>45975</v>
      </c>
      <c r="R3" s="1">
        <f t="shared" ref="R3:R49" si="0">F3^2/(Q3*(M3^2))</f>
        <v>1.2524483932331205E-3</v>
      </c>
      <c r="S3" s="1">
        <f t="shared" ref="S3:S49" si="1">R3*(Q3-48-1)/(48*(1-R3))</f>
        <v>1.199834916889309</v>
      </c>
    </row>
    <row r="4" spans="1:19" x14ac:dyDescent="0.4">
      <c r="A4" s="1" t="s">
        <v>26</v>
      </c>
      <c r="B4" s="1" t="s">
        <v>19</v>
      </c>
      <c r="C4" s="1" t="s">
        <v>20</v>
      </c>
      <c r="D4" s="1" t="s">
        <v>19</v>
      </c>
      <c r="E4" s="1" t="s">
        <v>20</v>
      </c>
      <c r="F4" s="1">
        <v>0.12759999999999999</v>
      </c>
      <c r="G4" s="1">
        <v>2.8500000000000001E-2</v>
      </c>
      <c r="H4" s="1">
        <v>0.52839999999999998</v>
      </c>
      <c r="I4" s="1">
        <v>10</v>
      </c>
      <c r="J4" s="1">
        <v>64445564</v>
      </c>
      <c r="K4" s="1">
        <v>2.5899999999999999E-2</v>
      </c>
      <c r="L4" s="1">
        <v>0.27100000000000002</v>
      </c>
      <c r="M4" s="1">
        <v>1.6E-2</v>
      </c>
      <c r="N4" s="1">
        <v>10</v>
      </c>
      <c r="O4" s="1">
        <v>64445564</v>
      </c>
      <c r="P4" s="2">
        <v>1.32709E-15</v>
      </c>
      <c r="Q4" s="1">
        <v>45975</v>
      </c>
      <c r="R4" s="1">
        <f t="shared" si="0"/>
        <v>1.3833741163675913E-3</v>
      </c>
      <c r="S4" s="1">
        <f t="shared" si="1"/>
        <v>1.3254343980620971</v>
      </c>
    </row>
    <row r="5" spans="1:19" x14ac:dyDescent="0.4">
      <c r="A5" s="1" t="s">
        <v>278</v>
      </c>
      <c r="B5" s="1" t="s">
        <v>20</v>
      </c>
      <c r="C5" s="1" t="s">
        <v>19</v>
      </c>
      <c r="D5" s="1" t="s">
        <v>20</v>
      </c>
      <c r="E5" s="1" t="s">
        <v>19</v>
      </c>
      <c r="F5" s="1">
        <v>0.13320000000000001</v>
      </c>
      <c r="G5" s="1">
        <v>-1.7600000000000001E-2</v>
      </c>
      <c r="H5" s="1">
        <v>0.68049999999999999</v>
      </c>
      <c r="I5" s="1">
        <v>9</v>
      </c>
      <c r="J5" s="1">
        <v>117579457</v>
      </c>
      <c r="K5" s="1">
        <v>2.7799999999999998E-2</v>
      </c>
      <c r="L5" s="1">
        <v>0.52529999999999999</v>
      </c>
      <c r="M5" s="1">
        <v>1.7000000000000001E-2</v>
      </c>
      <c r="N5" s="1">
        <v>9</v>
      </c>
      <c r="O5" s="1">
        <v>117579457</v>
      </c>
      <c r="P5" s="2">
        <v>4.4177399999999999E-15</v>
      </c>
      <c r="Q5" s="1">
        <v>45975</v>
      </c>
      <c r="R5" s="1">
        <f t="shared" si="0"/>
        <v>1.3353308082661142E-3</v>
      </c>
      <c r="S5" s="1">
        <f t="shared" si="1"/>
        <v>1.2793417340240254</v>
      </c>
    </row>
    <row r="6" spans="1:19" x14ac:dyDescent="0.4">
      <c r="A6" s="1" t="s">
        <v>28</v>
      </c>
      <c r="B6" s="1" t="s">
        <v>20</v>
      </c>
      <c r="C6" s="1" t="s">
        <v>19</v>
      </c>
      <c r="D6" s="1" t="s">
        <v>20</v>
      </c>
      <c r="E6" s="1" t="s">
        <v>19</v>
      </c>
      <c r="F6" s="1">
        <v>-0.48299999999999998</v>
      </c>
      <c r="G6" s="1">
        <v>-0.12740000000000001</v>
      </c>
      <c r="H6" s="1">
        <v>4.598E-2</v>
      </c>
      <c r="I6" s="1">
        <v>1</v>
      </c>
      <c r="J6" s="1">
        <v>67705958</v>
      </c>
      <c r="K6" s="1">
        <v>6.1699999999999998E-2</v>
      </c>
      <c r="L6" s="1">
        <v>3.8929600000000002E-2</v>
      </c>
      <c r="M6" s="1">
        <v>3.5799999999999998E-2</v>
      </c>
      <c r="N6" s="1">
        <v>1</v>
      </c>
      <c r="O6" s="1">
        <v>67705958</v>
      </c>
      <c r="P6" s="2">
        <v>1.9947999999999999E-41</v>
      </c>
      <c r="Q6" s="1">
        <v>45975</v>
      </c>
      <c r="R6" s="1">
        <f t="shared" si="0"/>
        <v>3.9591911525674204E-3</v>
      </c>
      <c r="S6" s="1">
        <f t="shared" si="1"/>
        <v>3.8031786126316676</v>
      </c>
    </row>
    <row r="7" spans="1:19" x14ac:dyDescent="0.4">
      <c r="A7" s="1" t="s">
        <v>152</v>
      </c>
      <c r="B7" s="1" t="s">
        <v>22</v>
      </c>
      <c r="C7" s="1" t="s">
        <v>25</v>
      </c>
      <c r="D7" s="1" t="s">
        <v>22</v>
      </c>
      <c r="E7" s="1" t="s">
        <v>25</v>
      </c>
      <c r="F7" s="1">
        <v>0.1593</v>
      </c>
      <c r="G7" s="1">
        <v>-2.6100000000000002E-2</v>
      </c>
      <c r="H7" s="1">
        <v>0.4138</v>
      </c>
      <c r="I7" s="1">
        <v>3</v>
      </c>
      <c r="J7" s="1">
        <v>49714225</v>
      </c>
      <c r="K7" s="1">
        <v>2.64E-2</v>
      </c>
      <c r="L7" s="1">
        <v>0.32319999999999999</v>
      </c>
      <c r="M7" s="1">
        <v>1.6799999999999999E-2</v>
      </c>
      <c r="N7" s="1">
        <v>3</v>
      </c>
      <c r="O7" s="1">
        <v>49714225</v>
      </c>
      <c r="P7" s="2">
        <v>2.1772099999999999E-21</v>
      </c>
      <c r="Q7" s="1">
        <v>45975</v>
      </c>
      <c r="R7" s="1">
        <f t="shared" si="0"/>
        <v>1.9556505310117521E-3</v>
      </c>
      <c r="S7" s="1">
        <f t="shared" si="1"/>
        <v>1.8748166170970615</v>
      </c>
    </row>
    <row r="8" spans="1:19" x14ac:dyDescent="0.4">
      <c r="A8" s="1" t="s">
        <v>153</v>
      </c>
      <c r="B8" s="1" t="s">
        <v>154</v>
      </c>
      <c r="C8" s="1" t="s">
        <v>22</v>
      </c>
      <c r="D8" s="1" t="s">
        <v>154</v>
      </c>
      <c r="E8" s="1" t="s">
        <v>22</v>
      </c>
      <c r="F8" s="1">
        <v>-0.16270000000000001</v>
      </c>
      <c r="G8" s="1">
        <v>-3.6299999999999999E-2</v>
      </c>
      <c r="H8" s="1">
        <v>0.14269999999999999</v>
      </c>
      <c r="I8" s="1">
        <v>17</v>
      </c>
      <c r="J8" s="1">
        <v>70611194</v>
      </c>
      <c r="K8" s="1">
        <v>3.7199999999999997E-2</v>
      </c>
      <c r="L8" s="1">
        <v>0.32890000000000003</v>
      </c>
      <c r="M8" s="1">
        <v>2.29E-2</v>
      </c>
      <c r="N8" s="1">
        <v>17</v>
      </c>
      <c r="O8" s="1">
        <v>70611194</v>
      </c>
      <c r="P8" s="2">
        <v>1.1510700000000001E-12</v>
      </c>
      <c r="Q8" s="1">
        <v>45975</v>
      </c>
      <c r="R8" s="1">
        <f t="shared" si="0"/>
        <v>1.0979495960964922E-3</v>
      </c>
      <c r="S8" s="1">
        <f t="shared" si="1"/>
        <v>1.0516636976972722</v>
      </c>
    </row>
    <row r="9" spans="1:19" x14ac:dyDescent="0.4">
      <c r="A9" s="1" t="s">
        <v>279</v>
      </c>
      <c r="B9" s="1" t="s">
        <v>25</v>
      </c>
      <c r="C9" s="1" t="s">
        <v>22</v>
      </c>
      <c r="D9" s="1" t="s">
        <v>25</v>
      </c>
      <c r="E9" s="1" t="s">
        <v>22</v>
      </c>
      <c r="F9" s="1">
        <v>-0.30659999999999998</v>
      </c>
      <c r="G9" s="1">
        <v>2.46E-2</v>
      </c>
      <c r="H9" s="1">
        <v>1.839E-2</v>
      </c>
      <c r="I9" s="1">
        <v>6</v>
      </c>
      <c r="J9" s="1">
        <v>19781009</v>
      </c>
      <c r="K9" s="1">
        <v>9.64E-2</v>
      </c>
      <c r="L9" s="1">
        <v>0.79869999999999997</v>
      </c>
      <c r="M9" s="1">
        <v>5.3100000000000001E-2</v>
      </c>
      <c r="N9" s="1">
        <v>6</v>
      </c>
      <c r="O9" s="1">
        <v>19781009</v>
      </c>
      <c r="P9" s="2">
        <v>7.5929399999999996E-9</v>
      </c>
      <c r="Q9" s="1">
        <v>45975</v>
      </c>
      <c r="R9" s="1">
        <f t="shared" si="0"/>
        <v>7.2515946679724578E-4</v>
      </c>
      <c r="S9" s="1">
        <f t="shared" si="1"/>
        <v>0.69433003483388966</v>
      </c>
    </row>
    <row r="10" spans="1:19" x14ac:dyDescent="0.4">
      <c r="A10" s="1" t="s">
        <v>280</v>
      </c>
      <c r="B10" s="1" t="s">
        <v>19</v>
      </c>
      <c r="C10" s="1" t="s">
        <v>25</v>
      </c>
      <c r="D10" s="1" t="s">
        <v>19</v>
      </c>
      <c r="E10" s="1" t="s">
        <v>25</v>
      </c>
      <c r="F10" s="1">
        <v>0.14699999999999999</v>
      </c>
      <c r="G10" s="1">
        <v>-3.61E-2</v>
      </c>
      <c r="H10" s="1">
        <v>0.18509999999999999</v>
      </c>
      <c r="I10" s="1">
        <v>17</v>
      </c>
      <c r="J10" s="1">
        <v>40759937</v>
      </c>
      <c r="K10" s="1">
        <v>3.3300000000000003E-2</v>
      </c>
      <c r="L10" s="1">
        <v>0.2792</v>
      </c>
      <c r="M10" s="1">
        <v>2.1899999999999999E-2</v>
      </c>
      <c r="N10" s="1">
        <v>17</v>
      </c>
      <c r="O10" s="1">
        <v>40759937</v>
      </c>
      <c r="P10" s="2">
        <v>2.0141899999999999E-11</v>
      </c>
      <c r="Q10" s="1">
        <v>45975</v>
      </c>
      <c r="R10" s="1">
        <f t="shared" si="0"/>
        <v>9.7999690000980595E-4</v>
      </c>
      <c r="S10" s="1">
        <f t="shared" si="1"/>
        <v>0.93857266559126229</v>
      </c>
    </row>
    <row r="11" spans="1:19" x14ac:dyDescent="0.4">
      <c r="A11" s="1" t="s">
        <v>163</v>
      </c>
      <c r="B11" s="1" t="s">
        <v>20</v>
      </c>
      <c r="C11" s="1" t="s">
        <v>19</v>
      </c>
      <c r="D11" s="1" t="s">
        <v>20</v>
      </c>
      <c r="E11" s="1" t="s">
        <v>19</v>
      </c>
      <c r="F11" s="1">
        <v>0.18890000000000001</v>
      </c>
      <c r="G11" s="1">
        <v>-4.1999999999999997E-3</v>
      </c>
      <c r="H11" s="1">
        <v>0.3236</v>
      </c>
      <c r="I11" s="1">
        <v>12</v>
      </c>
      <c r="J11" s="1">
        <v>68492980</v>
      </c>
      <c r="K11" s="1">
        <v>2.7699999999999999E-2</v>
      </c>
      <c r="L11" s="1">
        <v>0.879</v>
      </c>
      <c r="M11" s="1">
        <v>1.61E-2</v>
      </c>
      <c r="N11" s="1">
        <v>12</v>
      </c>
      <c r="O11" s="1">
        <v>68492980</v>
      </c>
      <c r="P11" s="2">
        <v>7.3316200000000005E-32</v>
      </c>
      <c r="Q11" s="1">
        <v>45975</v>
      </c>
      <c r="R11" s="1">
        <f t="shared" si="0"/>
        <v>2.9942663237919193E-3</v>
      </c>
      <c r="S11" s="1">
        <f t="shared" si="1"/>
        <v>2.8734930699156411</v>
      </c>
    </row>
    <row r="12" spans="1:19" x14ac:dyDescent="0.4">
      <c r="A12" s="1" t="s">
        <v>38</v>
      </c>
      <c r="B12" s="1" t="s">
        <v>25</v>
      </c>
      <c r="C12" s="1" t="s">
        <v>22</v>
      </c>
      <c r="D12" s="1" t="s">
        <v>25</v>
      </c>
      <c r="E12" s="1" t="s">
        <v>22</v>
      </c>
      <c r="F12" s="1">
        <v>0.13650000000000001</v>
      </c>
      <c r="G12" s="1">
        <v>3.8800000000000001E-2</v>
      </c>
      <c r="H12" s="1">
        <v>0.5161</v>
      </c>
      <c r="I12" s="1">
        <v>17</v>
      </c>
      <c r="J12" s="1">
        <v>38043649</v>
      </c>
      <c r="K12" s="1">
        <v>2.5999999999999999E-2</v>
      </c>
      <c r="L12" s="1">
        <v>0.13600000000000001</v>
      </c>
      <c r="M12" s="1">
        <v>1.5800000000000002E-2</v>
      </c>
      <c r="N12" s="1">
        <v>17</v>
      </c>
      <c r="O12" s="1">
        <v>38043649</v>
      </c>
      <c r="P12" s="2">
        <v>5.61953E-18</v>
      </c>
      <c r="Q12" s="1">
        <v>45975</v>
      </c>
      <c r="R12" s="1">
        <f t="shared" si="0"/>
        <v>1.6234143888243118E-3</v>
      </c>
      <c r="S12" s="1">
        <f t="shared" si="1"/>
        <v>1.5557950588584739</v>
      </c>
    </row>
    <row r="13" spans="1:19" x14ac:dyDescent="0.4">
      <c r="A13" s="1" t="s">
        <v>165</v>
      </c>
      <c r="B13" s="1" t="s">
        <v>20</v>
      </c>
      <c r="C13" s="1" t="s">
        <v>19</v>
      </c>
      <c r="D13" s="1" t="s">
        <v>20</v>
      </c>
      <c r="E13" s="1" t="s">
        <v>19</v>
      </c>
      <c r="F13" s="1">
        <v>0.18179999999999999</v>
      </c>
      <c r="G13" s="1">
        <v>2.9499999999999998E-2</v>
      </c>
      <c r="H13" s="1">
        <v>0.22120000000000001</v>
      </c>
      <c r="I13" s="1">
        <v>1</v>
      </c>
      <c r="J13" s="1">
        <v>20140036</v>
      </c>
      <c r="K13" s="1">
        <v>3.1199999999999999E-2</v>
      </c>
      <c r="L13" s="1">
        <v>0.34389999999999998</v>
      </c>
      <c r="M13" s="1">
        <v>2.0299999999999999E-2</v>
      </c>
      <c r="N13" s="1">
        <v>1</v>
      </c>
      <c r="O13" s="1">
        <v>20140036</v>
      </c>
      <c r="P13" s="2">
        <v>2.9026900000000002E-19</v>
      </c>
      <c r="Q13" s="1">
        <v>45975</v>
      </c>
      <c r="R13" s="1">
        <f t="shared" si="0"/>
        <v>1.744511931123236E-3</v>
      </c>
      <c r="S13" s="1">
        <f t="shared" si="1"/>
        <v>1.6720513917015609</v>
      </c>
    </row>
    <row r="14" spans="1:19" x14ac:dyDescent="0.4">
      <c r="A14" s="1" t="s">
        <v>281</v>
      </c>
      <c r="B14" s="1" t="s">
        <v>20</v>
      </c>
      <c r="C14" s="1" t="s">
        <v>19</v>
      </c>
      <c r="D14" s="1" t="s">
        <v>20</v>
      </c>
      <c r="E14" s="1" t="s">
        <v>19</v>
      </c>
      <c r="F14" s="1">
        <v>0.2944</v>
      </c>
      <c r="G14" s="1">
        <v>9.9099999999999994E-2</v>
      </c>
      <c r="H14" s="1">
        <v>4.879E-2</v>
      </c>
      <c r="I14" s="1">
        <v>6</v>
      </c>
      <c r="J14" s="1">
        <v>111943234</v>
      </c>
      <c r="K14" s="1">
        <v>6.08E-2</v>
      </c>
      <c r="L14" s="1">
        <v>0.1032</v>
      </c>
      <c r="M14" s="1">
        <v>4.36E-2</v>
      </c>
      <c r="N14" s="1">
        <v>6</v>
      </c>
      <c r="O14" s="1">
        <v>111943234</v>
      </c>
      <c r="P14" s="2">
        <v>1.4838799999999999E-11</v>
      </c>
      <c r="Q14" s="1">
        <v>45975</v>
      </c>
      <c r="R14" s="1">
        <f t="shared" si="0"/>
        <v>9.9170132818384446E-4</v>
      </c>
      <c r="S14" s="1">
        <f t="shared" si="1"/>
        <v>0.94979347808228198</v>
      </c>
    </row>
    <row r="15" spans="1:19" x14ac:dyDescent="0.4">
      <c r="A15" s="1" t="s">
        <v>125</v>
      </c>
      <c r="B15" s="1" t="s">
        <v>20</v>
      </c>
      <c r="C15" s="1" t="s">
        <v>19</v>
      </c>
      <c r="D15" s="1" t="s">
        <v>20</v>
      </c>
      <c r="E15" s="1" t="s">
        <v>19</v>
      </c>
      <c r="F15" s="1">
        <v>0.15709999999999999</v>
      </c>
      <c r="G15" s="1">
        <v>1.3899999999999999E-2</v>
      </c>
      <c r="H15" s="1">
        <v>0.1754</v>
      </c>
      <c r="I15" s="1">
        <v>13</v>
      </c>
      <c r="J15" s="1">
        <v>27536972</v>
      </c>
      <c r="K15" s="1">
        <v>3.4099999999999998E-2</v>
      </c>
      <c r="L15" s="1">
        <v>0.68400000000000005</v>
      </c>
      <c r="M15" s="1">
        <v>2.0199999999999999E-2</v>
      </c>
      <c r="N15" s="1">
        <v>13</v>
      </c>
      <c r="O15" s="1">
        <v>27536972</v>
      </c>
      <c r="P15" s="2">
        <v>6.5765800000000001E-15</v>
      </c>
      <c r="Q15" s="1">
        <v>45975</v>
      </c>
      <c r="R15" s="1">
        <f t="shared" si="0"/>
        <v>1.3156122034118031E-3</v>
      </c>
      <c r="S15" s="1">
        <f t="shared" si="1"/>
        <v>1.2604250233315653</v>
      </c>
    </row>
    <row r="16" spans="1:19" x14ac:dyDescent="0.4">
      <c r="A16" s="1" t="s">
        <v>126</v>
      </c>
      <c r="B16" s="1" t="s">
        <v>19</v>
      </c>
      <c r="C16" s="1" t="s">
        <v>20</v>
      </c>
      <c r="D16" s="1" t="s">
        <v>19</v>
      </c>
      <c r="E16" s="1" t="s">
        <v>20</v>
      </c>
      <c r="F16" s="1">
        <v>0.1011</v>
      </c>
      <c r="G16" s="1">
        <v>-1.66E-2</v>
      </c>
      <c r="H16" s="1">
        <v>0.56989999999999996</v>
      </c>
      <c r="I16" s="1">
        <v>22</v>
      </c>
      <c r="J16" s="1">
        <v>50439430</v>
      </c>
      <c r="K16" s="1">
        <v>2.6200000000000001E-2</v>
      </c>
      <c r="L16" s="1">
        <v>0.52659999999999996</v>
      </c>
      <c r="M16" s="1">
        <v>1.5800000000000002E-2</v>
      </c>
      <c r="N16" s="1">
        <v>22</v>
      </c>
      <c r="O16" s="1">
        <v>50439430</v>
      </c>
      <c r="P16" s="2">
        <v>1.5020000000000001E-10</v>
      </c>
      <c r="Q16" s="1">
        <v>45975</v>
      </c>
      <c r="R16" s="1">
        <f t="shared" si="0"/>
        <v>8.9056659207529631E-4</v>
      </c>
      <c r="S16" s="1">
        <f t="shared" si="1"/>
        <v>0.85284621025240503</v>
      </c>
    </row>
    <row r="17" spans="1:19" x14ac:dyDescent="0.4">
      <c r="A17" s="1" t="s">
        <v>45</v>
      </c>
      <c r="B17" s="1" t="s">
        <v>20</v>
      </c>
      <c r="C17" s="1" t="s">
        <v>19</v>
      </c>
      <c r="D17" s="1" t="s">
        <v>20</v>
      </c>
      <c r="E17" s="1" t="s">
        <v>19</v>
      </c>
      <c r="F17" s="1">
        <v>-0.1227</v>
      </c>
      <c r="G17" s="1">
        <v>2.58E-2</v>
      </c>
      <c r="H17" s="1">
        <v>0.39939999999999998</v>
      </c>
      <c r="I17" s="1">
        <v>21</v>
      </c>
      <c r="J17" s="1">
        <v>16833222</v>
      </c>
      <c r="K17" s="1">
        <v>2.6499999999999999E-2</v>
      </c>
      <c r="L17" s="1">
        <v>0.32919999999999999</v>
      </c>
      <c r="M17" s="1">
        <v>1.61E-2</v>
      </c>
      <c r="N17" s="1">
        <v>21</v>
      </c>
      <c r="O17" s="1">
        <v>16833222</v>
      </c>
      <c r="P17" s="2">
        <v>2.22024E-14</v>
      </c>
      <c r="Q17" s="1">
        <v>45975</v>
      </c>
      <c r="R17" s="1">
        <f t="shared" si="0"/>
        <v>1.2633265853021979E-3</v>
      </c>
      <c r="S17" s="1">
        <f t="shared" si="1"/>
        <v>1.2102693144959771</v>
      </c>
    </row>
    <row r="18" spans="1:19" x14ac:dyDescent="0.4">
      <c r="A18" s="1" t="s">
        <v>176</v>
      </c>
      <c r="B18" s="1" t="s">
        <v>25</v>
      </c>
      <c r="C18" s="1" t="s">
        <v>22</v>
      </c>
      <c r="D18" s="1" t="s">
        <v>25</v>
      </c>
      <c r="E18" s="1" t="s">
        <v>22</v>
      </c>
      <c r="F18" s="1">
        <v>0.09</v>
      </c>
      <c r="G18" s="1">
        <v>-4.2299999999999997E-2</v>
      </c>
      <c r="H18" s="1">
        <v>0.60629999999999995</v>
      </c>
      <c r="I18" s="1">
        <v>5</v>
      </c>
      <c r="J18" s="1">
        <v>149605994</v>
      </c>
      <c r="K18" s="1">
        <v>2.6700000000000002E-2</v>
      </c>
      <c r="L18" s="1">
        <v>0.1137</v>
      </c>
      <c r="M18" s="1">
        <v>1.5900000000000001E-2</v>
      </c>
      <c r="N18" s="1">
        <v>5</v>
      </c>
      <c r="O18" s="1">
        <v>149605994</v>
      </c>
      <c r="P18" s="2">
        <v>1.5399999999999999E-8</v>
      </c>
      <c r="Q18" s="1">
        <v>45975</v>
      </c>
      <c r="R18" s="1">
        <f t="shared" si="0"/>
        <v>6.9689770180560379E-4</v>
      </c>
      <c r="S18" s="1">
        <f t="shared" si="1"/>
        <v>0.66725091923889857</v>
      </c>
    </row>
    <row r="19" spans="1:19" x14ac:dyDescent="0.4">
      <c r="A19" s="1" t="s">
        <v>282</v>
      </c>
      <c r="B19" s="1" t="s">
        <v>20</v>
      </c>
      <c r="C19" s="1" t="s">
        <v>19</v>
      </c>
      <c r="D19" s="1" t="s">
        <v>20</v>
      </c>
      <c r="E19" s="1" t="s">
        <v>19</v>
      </c>
      <c r="F19" s="1">
        <v>9.74E-2</v>
      </c>
      <c r="G19" s="1">
        <v>1.0800000000000001E-2</v>
      </c>
      <c r="H19" s="1">
        <v>0.35149999999999998</v>
      </c>
      <c r="I19" s="1">
        <v>5</v>
      </c>
      <c r="J19" s="1">
        <v>134451465</v>
      </c>
      <c r="K19" s="1">
        <v>2.7199999999999998E-2</v>
      </c>
      <c r="L19" s="1">
        <v>0.69139899999999999</v>
      </c>
      <c r="M19" s="1">
        <v>1.66E-2</v>
      </c>
      <c r="N19" s="1">
        <v>5</v>
      </c>
      <c r="O19" s="1">
        <v>134451465</v>
      </c>
      <c r="P19" s="2">
        <v>4.61796E-9</v>
      </c>
      <c r="Q19" s="1">
        <v>45975</v>
      </c>
      <c r="R19" s="1">
        <f t="shared" si="0"/>
        <v>7.4882442168682601E-4</v>
      </c>
      <c r="S19" s="1">
        <f t="shared" si="1"/>
        <v>0.71700587797836435</v>
      </c>
    </row>
    <row r="20" spans="1:19" x14ac:dyDescent="0.4">
      <c r="A20" s="1" t="s">
        <v>283</v>
      </c>
      <c r="B20" s="1" t="s">
        <v>20</v>
      </c>
      <c r="C20" s="1" t="s">
        <v>19</v>
      </c>
      <c r="D20" s="1" t="s">
        <v>20</v>
      </c>
      <c r="E20" s="1" t="s">
        <v>19</v>
      </c>
      <c r="F20" s="1">
        <v>-0.10630000000000001</v>
      </c>
      <c r="G20" s="1">
        <v>2.0500000000000001E-2</v>
      </c>
      <c r="H20" s="1">
        <v>0.39250000000000002</v>
      </c>
      <c r="I20" s="1">
        <v>11</v>
      </c>
      <c r="J20" s="1">
        <v>114428783</v>
      </c>
      <c r="K20" s="1">
        <v>2.6599999999999999E-2</v>
      </c>
      <c r="L20" s="1">
        <v>0.441</v>
      </c>
      <c r="M20" s="1">
        <v>1.6899999999999998E-2</v>
      </c>
      <c r="N20" s="1">
        <v>11</v>
      </c>
      <c r="O20" s="1">
        <v>114428783</v>
      </c>
      <c r="P20" s="2">
        <v>2.8259899999999998E-10</v>
      </c>
      <c r="Q20" s="1">
        <v>45975</v>
      </c>
      <c r="R20" s="1">
        <f t="shared" si="0"/>
        <v>8.6054063349218202E-4</v>
      </c>
      <c r="S20" s="1">
        <f t="shared" si="1"/>
        <v>0.82406725030699335</v>
      </c>
    </row>
    <row r="21" spans="1:19" x14ac:dyDescent="0.4">
      <c r="A21" s="1" t="s">
        <v>128</v>
      </c>
      <c r="B21" s="1" t="s">
        <v>25</v>
      </c>
      <c r="C21" s="1" t="s">
        <v>22</v>
      </c>
      <c r="D21" s="1" t="s">
        <v>25</v>
      </c>
      <c r="E21" s="1" t="s">
        <v>22</v>
      </c>
      <c r="F21" s="1">
        <v>0.12520000000000001</v>
      </c>
      <c r="G21" s="1">
        <v>1.21E-2</v>
      </c>
      <c r="H21" s="1">
        <v>0.40610000000000002</v>
      </c>
      <c r="I21" s="1">
        <v>11</v>
      </c>
      <c r="J21" s="1">
        <v>76281593</v>
      </c>
      <c r="K21" s="1">
        <v>2.64E-2</v>
      </c>
      <c r="L21" s="1">
        <v>0.64650099999999999</v>
      </c>
      <c r="M21" s="1">
        <v>1.5900000000000001E-2</v>
      </c>
      <c r="N21" s="1">
        <v>11</v>
      </c>
      <c r="O21" s="1">
        <v>76281593</v>
      </c>
      <c r="P21" s="2">
        <v>2.8041399999999998E-15</v>
      </c>
      <c r="Q21" s="1">
        <v>45975</v>
      </c>
      <c r="R21" s="1">
        <f t="shared" si="0"/>
        <v>1.3486295495939399E-3</v>
      </c>
      <c r="S21" s="1">
        <f t="shared" si="1"/>
        <v>1.2921000788192301</v>
      </c>
    </row>
    <row r="22" spans="1:19" x14ac:dyDescent="0.4">
      <c r="A22" s="1" t="s">
        <v>185</v>
      </c>
      <c r="B22" s="1" t="s">
        <v>25</v>
      </c>
      <c r="C22" s="1" t="s">
        <v>19</v>
      </c>
      <c r="D22" s="1" t="s">
        <v>25</v>
      </c>
      <c r="E22" s="1" t="s">
        <v>19</v>
      </c>
      <c r="F22" s="1">
        <v>-0.22170000000000001</v>
      </c>
      <c r="G22" s="1">
        <v>-1.9199999999999998E-2</v>
      </c>
      <c r="H22" s="1">
        <v>0.24759999999999999</v>
      </c>
      <c r="I22" s="1">
        <v>21</v>
      </c>
      <c r="J22" s="1">
        <v>40466299</v>
      </c>
      <c r="K22" s="1">
        <v>3.0099999999999998E-2</v>
      </c>
      <c r="L22" s="1">
        <v>0.52339999999999998</v>
      </c>
      <c r="M22" s="1">
        <v>1.8599999999999998E-2</v>
      </c>
      <c r="N22" s="1">
        <v>21</v>
      </c>
      <c r="O22" s="1">
        <v>40466299</v>
      </c>
      <c r="P22" s="2">
        <v>1.1051E-32</v>
      </c>
      <c r="Q22" s="1">
        <v>45975</v>
      </c>
      <c r="R22" s="1">
        <f t="shared" si="0"/>
        <v>3.0901798753903606E-3</v>
      </c>
      <c r="S22" s="1">
        <f t="shared" si="1"/>
        <v>2.9658232806904894</v>
      </c>
    </row>
    <row r="23" spans="1:19" x14ac:dyDescent="0.4">
      <c r="A23" s="1" t="s">
        <v>284</v>
      </c>
      <c r="B23" s="1" t="s">
        <v>19</v>
      </c>
      <c r="C23" s="1" t="s">
        <v>20</v>
      </c>
      <c r="D23" s="1" t="s">
        <v>19</v>
      </c>
      <c r="E23" s="1" t="s">
        <v>20</v>
      </c>
      <c r="F23" s="1">
        <v>-0.14680000000000001</v>
      </c>
      <c r="G23" s="1">
        <v>7.1000000000000004E-3</v>
      </c>
      <c r="H23" s="1">
        <v>0.62709999999999999</v>
      </c>
      <c r="I23" s="1">
        <v>6</v>
      </c>
      <c r="J23" s="1">
        <v>32583653</v>
      </c>
      <c r="K23" s="1">
        <v>2.93E-2</v>
      </c>
      <c r="L23" s="1">
        <v>0.80900000000000005</v>
      </c>
      <c r="M23" s="1">
        <v>1.6500000000000001E-2</v>
      </c>
      <c r="N23" s="1">
        <v>6</v>
      </c>
      <c r="O23" s="1">
        <v>32583653</v>
      </c>
      <c r="P23" s="2">
        <v>4.6494300000000003E-19</v>
      </c>
      <c r="Q23" s="1">
        <v>45975</v>
      </c>
      <c r="R23" s="1">
        <f t="shared" si="0"/>
        <v>1.7217198431494741E-3</v>
      </c>
      <c r="S23" s="1">
        <f t="shared" si="1"/>
        <v>1.6501683258111433</v>
      </c>
    </row>
    <row r="24" spans="1:19" x14ac:dyDescent="0.4">
      <c r="A24" s="1" t="s">
        <v>56</v>
      </c>
      <c r="B24" s="1" t="s">
        <v>20</v>
      </c>
      <c r="C24" s="1" t="s">
        <v>22</v>
      </c>
      <c r="D24" s="1" t="s">
        <v>20</v>
      </c>
      <c r="E24" s="1" t="s">
        <v>22</v>
      </c>
      <c r="F24" s="1">
        <v>0.21</v>
      </c>
      <c r="G24" s="1">
        <v>-2.9399999999999999E-2</v>
      </c>
      <c r="H24" s="1">
        <v>0.156</v>
      </c>
      <c r="I24" s="1">
        <v>1</v>
      </c>
      <c r="J24" s="1">
        <v>206943968</v>
      </c>
      <c r="K24" s="1">
        <v>3.56E-2</v>
      </c>
      <c r="L24" s="1">
        <v>0.40899999999999997</v>
      </c>
      <c r="M24" s="1">
        <v>2.0899999999999998E-2</v>
      </c>
      <c r="N24" s="1">
        <v>1</v>
      </c>
      <c r="O24" s="1">
        <v>206943968</v>
      </c>
      <c r="P24" s="2">
        <v>7.4576199999999997E-24</v>
      </c>
      <c r="Q24" s="1">
        <v>45975</v>
      </c>
      <c r="R24" s="1">
        <f t="shared" si="0"/>
        <v>2.1959592631630486E-3</v>
      </c>
      <c r="S24" s="1">
        <f t="shared" si="1"/>
        <v>2.1056995537744281</v>
      </c>
    </row>
    <row r="25" spans="1:19" x14ac:dyDescent="0.4">
      <c r="A25" s="1" t="s">
        <v>285</v>
      </c>
      <c r="B25" s="1" t="s">
        <v>20</v>
      </c>
      <c r="C25" s="1" t="s">
        <v>19</v>
      </c>
      <c r="D25" s="1" t="s">
        <v>20</v>
      </c>
      <c r="E25" s="1" t="s">
        <v>19</v>
      </c>
      <c r="F25" s="1">
        <v>0.50329999999999997</v>
      </c>
      <c r="G25" s="1">
        <v>-1.66E-2</v>
      </c>
      <c r="H25" s="1">
        <v>1.41E-2</v>
      </c>
      <c r="I25" s="1">
        <v>6</v>
      </c>
      <c r="J25" s="1">
        <v>31030303</v>
      </c>
      <c r="K25" s="1">
        <v>0.10929999999999999</v>
      </c>
      <c r="L25" s="1">
        <v>0.87909999999999999</v>
      </c>
      <c r="M25" s="1">
        <v>5.8400000000000001E-2</v>
      </c>
      <c r="N25" s="1">
        <v>6</v>
      </c>
      <c r="O25" s="1">
        <v>31030303</v>
      </c>
      <c r="P25" s="2">
        <v>6.57506E-18</v>
      </c>
      <c r="Q25" s="1">
        <v>45975</v>
      </c>
      <c r="R25" s="1">
        <f t="shared" si="0"/>
        <v>1.6154980147511774E-3</v>
      </c>
      <c r="S25" s="1">
        <f t="shared" si="1"/>
        <v>1.5481961458305047</v>
      </c>
    </row>
    <row r="26" spans="1:19" x14ac:dyDescent="0.4">
      <c r="A26" s="1" t="s">
        <v>286</v>
      </c>
      <c r="B26" s="1" t="s">
        <v>22</v>
      </c>
      <c r="C26" s="1" t="s">
        <v>25</v>
      </c>
      <c r="D26" s="1" t="s">
        <v>22</v>
      </c>
      <c r="E26" s="1" t="s">
        <v>25</v>
      </c>
      <c r="F26" s="1">
        <v>0.13350000000000001</v>
      </c>
      <c r="G26" s="1">
        <v>1.3100000000000001E-2</v>
      </c>
      <c r="H26" s="1">
        <v>0.37159999999999999</v>
      </c>
      <c r="I26" s="1">
        <v>9</v>
      </c>
      <c r="J26" s="1">
        <v>139272502</v>
      </c>
      <c r="K26" s="1">
        <v>2.6800000000000001E-2</v>
      </c>
      <c r="L26" s="1">
        <v>0.62409999999999999</v>
      </c>
      <c r="M26" s="1">
        <v>1.6E-2</v>
      </c>
      <c r="N26" s="1">
        <v>9</v>
      </c>
      <c r="O26" s="1">
        <v>139272502</v>
      </c>
      <c r="P26" s="2">
        <v>6.4997999999999999E-17</v>
      </c>
      <c r="Q26" s="1">
        <v>45975</v>
      </c>
      <c r="R26" s="1">
        <f t="shared" si="0"/>
        <v>1.5142613172920067E-3</v>
      </c>
      <c r="S26" s="1">
        <f t="shared" si="1"/>
        <v>1.4510298479096071</v>
      </c>
    </row>
    <row r="27" spans="1:19" x14ac:dyDescent="0.4">
      <c r="A27" s="1" t="s">
        <v>191</v>
      </c>
      <c r="B27" s="1" t="s">
        <v>20</v>
      </c>
      <c r="C27" s="1" t="s">
        <v>22</v>
      </c>
      <c r="D27" s="1" t="s">
        <v>20</v>
      </c>
      <c r="E27" s="1" t="s">
        <v>22</v>
      </c>
      <c r="F27" s="1">
        <v>-0.15870000000000001</v>
      </c>
      <c r="G27" s="1">
        <v>1.7399999999999999E-2</v>
      </c>
      <c r="H27" s="1">
        <v>0.29430000000000001</v>
      </c>
      <c r="I27" s="1">
        <v>1</v>
      </c>
      <c r="J27" s="1">
        <v>20142413</v>
      </c>
      <c r="K27" s="1">
        <v>2.8400000000000002E-2</v>
      </c>
      <c r="L27" s="1">
        <v>0.54059999999999997</v>
      </c>
      <c r="M27" s="1">
        <v>1.78E-2</v>
      </c>
      <c r="N27" s="1">
        <v>1</v>
      </c>
      <c r="O27" s="1">
        <v>20142413</v>
      </c>
      <c r="P27" s="2">
        <v>3.9093100000000001E-19</v>
      </c>
      <c r="Q27" s="1">
        <v>45975</v>
      </c>
      <c r="R27" s="1">
        <f t="shared" si="0"/>
        <v>1.7289885251442006E-3</v>
      </c>
      <c r="S27" s="1">
        <f t="shared" si="1"/>
        <v>1.6571470007690685</v>
      </c>
    </row>
    <row r="28" spans="1:19" x14ac:dyDescent="0.4">
      <c r="A28" s="1" t="s">
        <v>65</v>
      </c>
      <c r="B28" s="1" t="s">
        <v>20</v>
      </c>
      <c r="C28" s="1" t="s">
        <v>19</v>
      </c>
      <c r="D28" s="1" t="s">
        <v>20</v>
      </c>
      <c r="E28" s="1" t="s">
        <v>19</v>
      </c>
      <c r="F28" s="1">
        <v>0.14330000000000001</v>
      </c>
      <c r="G28" s="1">
        <v>8.5000000000000006E-3</v>
      </c>
      <c r="H28" s="1">
        <v>0.6331</v>
      </c>
      <c r="I28" s="1">
        <v>2</v>
      </c>
      <c r="J28" s="1">
        <v>241574401</v>
      </c>
      <c r="K28" s="1">
        <v>2.7E-2</v>
      </c>
      <c r="L28" s="1">
        <v>0.752</v>
      </c>
      <c r="M28" s="1">
        <v>1.67E-2</v>
      </c>
      <c r="N28" s="1">
        <v>2</v>
      </c>
      <c r="O28" s="1">
        <v>241574401</v>
      </c>
      <c r="P28" s="2">
        <v>1.18987E-17</v>
      </c>
      <c r="Q28" s="1">
        <v>45975</v>
      </c>
      <c r="R28" s="1">
        <f t="shared" si="0"/>
        <v>1.6015396700713119E-3</v>
      </c>
      <c r="S28" s="1">
        <f t="shared" si="1"/>
        <v>1.5347978498023125</v>
      </c>
    </row>
    <row r="29" spans="1:19" x14ac:dyDescent="0.4">
      <c r="A29" s="1" t="s">
        <v>287</v>
      </c>
      <c r="B29" s="1" t="s">
        <v>25</v>
      </c>
      <c r="C29" s="1" t="s">
        <v>19</v>
      </c>
      <c r="D29" s="1" t="s">
        <v>25</v>
      </c>
      <c r="E29" s="1" t="s">
        <v>19</v>
      </c>
      <c r="F29" s="1">
        <v>-9.8799999999999999E-2</v>
      </c>
      <c r="G29" s="1">
        <v>-4.2599999999999999E-2</v>
      </c>
      <c r="H29" s="1">
        <v>0.71279999999999999</v>
      </c>
      <c r="I29" s="1">
        <v>22</v>
      </c>
      <c r="J29" s="1">
        <v>30253256</v>
      </c>
      <c r="K29" s="1">
        <v>2.87E-2</v>
      </c>
      <c r="L29" s="1">
        <v>0.13750000000000001</v>
      </c>
      <c r="M29" s="1">
        <v>1.7899999999999999E-2</v>
      </c>
      <c r="N29" s="1">
        <v>22</v>
      </c>
      <c r="O29" s="1">
        <v>30253256</v>
      </c>
      <c r="P29" s="2">
        <v>3.5429900000000001E-8</v>
      </c>
      <c r="Q29" s="1">
        <v>45975</v>
      </c>
      <c r="R29" s="1">
        <f t="shared" si="0"/>
        <v>6.6265287920678172E-4</v>
      </c>
      <c r="S29" s="1">
        <f t="shared" si="1"/>
        <v>0.634441166983711</v>
      </c>
    </row>
    <row r="30" spans="1:19" x14ac:dyDescent="0.4">
      <c r="A30" s="1" t="s">
        <v>288</v>
      </c>
      <c r="B30" s="1" t="s">
        <v>20</v>
      </c>
      <c r="C30" s="1" t="s">
        <v>19</v>
      </c>
      <c r="D30" s="1" t="s">
        <v>20</v>
      </c>
      <c r="E30" s="1" t="s">
        <v>19</v>
      </c>
      <c r="F30" s="1">
        <v>0.10539999999999999</v>
      </c>
      <c r="G30" s="1">
        <v>-2.1999999999999999E-2</v>
      </c>
      <c r="H30" s="1">
        <v>0.42459999999999998</v>
      </c>
      <c r="I30" s="1">
        <v>2</v>
      </c>
      <c r="J30" s="1">
        <v>199638507</v>
      </c>
      <c r="K30" s="1">
        <v>2.64E-2</v>
      </c>
      <c r="L30" s="1">
        <v>0.40439999999999998</v>
      </c>
      <c r="M30" s="1">
        <v>1.66E-2</v>
      </c>
      <c r="N30" s="1">
        <v>2</v>
      </c>
      <c r="O30" s="1">
        <v>199638507</v>
      </c>
      <c r="P30" s="2">
        <v>2.0929999999999999E-10</v>
      </c>
      <c r="Q30" s="1">
        <v>45975</v>
      </c>
      <c r="R30" s="1">
        <f t="shared" si="0"/>
        <v>8.7688634606824861E-4</v>
      </c>
      <c r="S30" s="1">
        <f t="shared" si="1"/>
        <v>0.83973389972288059</v>
      </c>
    </row>
    <row r="31" spans="1:19" x14ac:dyDescent="0.4">
      <c r="A31" s="1" t="s">
        <v>69</v>
      </c>
      <c r="B31" s="1" t="s">
        <v>25</v>
      </c>
      <c r="C31" s="1" t="s">
        <v>22</v>
      </c>
      <c r="D31" s="1" t="s">
        <v>25</v>
      </c>
      <c r="E31" s="1" t="s">
        <v>22</v>
      </c>
      <c r="F31" s="1">
        <v>0.10780000000000001</v>
      </c>
      <c r="G31" s="1">
        <v>-1.6899999999999998E-2</v>
      </c>
      <c r="H31" s="1">
        <v>0.2631</v>
      </c>
      <c r="I31" s="1">
        <v>15</v>
      </c>
      <c r="J31" s="1">
        <v>67455630</v>
      </c>
      <c r="K31" s="1">
        <v>2.9499999999999998E-2</v>
      </c>
      <c r="L31" s="1">
        <v>0.56689900000000004</v>
      </c>
      <c r="M31" s="1">
        <v>1.84E-2</v>
      </c>
      <c r="N31" s="1">
        <v>15</v>
      </c>
      <c r="O31" s="1">
        <v>67455630</v>
      </c>
      <c r="P31" s="2">
        <v>4.6610100000000002E-9</v>
      </c>
      <c r="Q31" s="1">
        <v>45975</v>
      </c>
      <c r="R31" s="1">
        <f t="shared" si="0"/>
        <v>7.465865088591956E-4</v>
      </c>
      <c r="S31" s="1">
        <f t="shared" si="1"/>
        <v>0.71486145604102158</v>
      </c>
    </row>
    <row r="32" spans="1:19" x14ac:dyDescent="0.4">
      <c r="A32" s="1" t="s">
        <v>135</v>
      </c>
      <c r="B32" s="1" t="s">
        <v>22</v>
      </c>
      <c r="C32" s="1" t="s">
        <v>20</v>
      </c>
      <c r="D32" s="1" t="s">
        <v>22</v>
      </c>
      <c r="E32" s="1" t="s">
        <v>20</v>
      </c>
      <c r="F32" s="1">
        <v>0.19439999999999999</v>
      </c>
      <c r="G32" s="1">
        <v>-2.8799999999999999E-2</v>
      </c>
      <c r="H32" s="1">
        <v>0.55740000000000001</v>
      </c>
      <c r="I32" s="1">
        <v>20</v>
      </c>
      <c r="J32" s="1">
        <v>43065028</v>
      </c>
      <c r="K32" s="1">
        <v>2.6200000000000001E-2</v>
      </c>
      <c r="L32" s="1">
        <v>0.2727</v>
      </c>
      <c r="M32" s="1">
        <v>1.7000000000000001E-2</v>
      </c>
      <c r="N32" s="1">
        <v>20</v>
      </c>
      <c r="O32" s="1">
        <v>43065028</v>
      </c>
      <c r="P32" s="2">
        <v>3.9518500000000003E-30</v>
      </c>
      <c r="Q32" s="1">
        <v>45975</v>
      </c>
      <c r="R32" s="1">
        <f t="shared" si="0"/>
        <v>2.844283883786697E-3</v>
      </c>
      <c r="S32" s="1">
        <f t="shared" si="1"/>
        <v>2.7291495938476373</v>
      </c>
    </row>
    <row r="33" spans="1:19" x14ac:dyDescent="0.4">
      <c r="A33" s="1" t="s">
        <v>70</v>
      </c>
      <c r="B33" s="1" t="s">
        <v>20</v>
      </c>
      <c r="C33" s="1" t="s">
        <v>19</v>
      </c>
      <c r="D33" s="1" t="s">
        <v>20</v>
      </c>
      <c r="E33" s="1" t="s">
        <v>19</v>
      </c>
      <c r="F33" s="1">
        <v>0.13589999999999999</v>
      </c>
      <c r="G33" s="2">
        <v>8.0000000000000004E-4</v>
      </c>
      <c r="H33" s="1">
        <v>0.64439999999999997</v>
      </c>
      <c r="I33" s="1">
        <v>20</v>
      </c>
      <c r="J33" s="1">
        <v>62329099</v>
      </c>
      <c r="K33" s="1">
        <v>2.7199999999999998E-2</v>
      </c>
      <c r="L33" s="1">
        <v>0.97570000000000001</v>
      </c>
      <c r="M33" s="1">
        <v>1.6299999999999999E-2</v>
      </c>
      <c r="N33" s="1">
        <v>20</v>
      </c>
      <c r="O33" s="1">
        <v>62329099</v>
      </c>
      <c r="P33" s="2">
        <v>8.9660299999999994E-17</v>
      </c>
      <c r="Q33" s="1">
        <v>45975</v>
      </c>
      <c r="R33" s="1">
        <f t="shared" si="0"/>
        <v>1.5119657965897164E-3</v>
      </c>
      <c r="S33" s="1">
        <f t="shared" si="1"/>
        <v>1.4488268511061224</v>
      </c>
    </row>
    <row r="34" spans="1:19" x14ac:dyDescent="0.4">
      <c r="A34" s="1" t="s">
        <v>289</v>
      </c>
      <c r="B34" s="1" t="s">
        <v>25</v>
      </c>
      <c r="C34" s="1" t="s">
        <v>22</v>
      </c>
      <c r="D34" s="1" t="s">
        <v>25</v>
      </c>
      <c r="E34" s="1" t="s">
        <v>22</v>
      </c>
      <c r="F34" s="1">
        <v>0.1226</v>
      </c>
      <c r="G34" s="1">
        <v>3.4200000000000001E-2</v>
      </c>
      <c r="H34" s="1">
        <v>0.37980000000000003</v>
      </c>
      <c r="I34" s="1">
        <v>2</v>
      </c>
      <c r="J34" s="1">
        <v>199852010</v>
      </c>
      <c r="K34" s="1">
        <v>2.6700000000000002E-2</v>
      </c>
      <c r="L34" s="1">
        <v>0.20039999999999999</v>
      </c>
      <c r="M34" s="1">
        <v>1.7100000000000001E-2</v>
      </c>
      <c r="N34" s="1">
        <v>2</v>
      </c>
      <c r="O34" s="1">
        <v>199852010</v>
      </c>
      <c r="P34" s="2">
        <v>8.0835099999999996E-13</v>
      </c>
      <c r="Q34" s="1">
        <v>45975</v>
      </c>
      <c r="R34" s="1">
        <f t="shared" si="0"/>
        <v>1.1180648176646946E-3</v>
      </c>
      <c r="S34" s="1">
        <f t="shared" si="1"/>
        <v>1.0709524946404136</v>
      </c>
    </row>
    <row r="35" spans="1:19" x14ac:dyDescent="0.4">
      <c r="A35" s="1" t="s">
        <v>290</v>
      </c>
      <c r="B35" s="1" t="s">
        <v>19</v>
      </c>
      <c r="C35" s="1" t="s">
        <v>20</v>
      </c>
      <c r="D35" s="1" t="s">
        <v>19</v>
      </c>
      <c r="E35" s="1" t="s">
        <v>20</v>
      </c>
      <c r="F35" s="1">
        <v>9.4399999999999998E-2</v>
      </c>
      <c r="G35" s="1">
        <v>9.4999999999999998E-3</v>
      </c>
      <c r="H35" s="1">
        <v>0.35809999999999997</v>
      </c>
      <c r="I35" s="1">
        <v>5</v>
      </c>
      <c r="J35" s="1">
        <v>176790162</v>
      </c>
      <c r="K35" s="1">
        <v>2.7099999999999999E-2</v>
      </c>
      <c r="L35" s="1">
        <v>0.72670000000000001</v>
      </c>
      <c r="M35" s="1">
        <v>1.7100000000000001E-2</v>
      </c>
      <c r="N35" s="1">
        <v>5</v>
      </c>
      <c r="O35" s="1">
        <v>176790162</v>
      </c>
      <c r="P35" s="2">
        <v>3.2689600000000002E-8</v>
      </c>
      <c r="Q35" s="1">
        <v>45975</v>
      </c>
      <c r="R35" s="1">
        <f t="shared" si="0"/>
        <v>6.6287254227626892E-4</v>
      </c>
      <c r="S35" s="1">
        <f t="shared" si="1"/>
        <v>0.63465161764332878</v>
      </c>
    </row>
    <row r="36" spans="1:19" x14ac:dyDescent="0.4">
      <c r="A36" s="1" t="s">
        <v>291</v>
      </c>
      <c r="B36" s="1" t="s">
        <v>20</v>
      </c>
      <c r="C36" s="1" t="s">
        <v>19</v>
      </c>
      <c r="D36" s="1" t="s">
        <v>20</v>
      </c>
      <c r="E36" s="1" t="s">
        <v>19</v>
      </c>
      <c r="F36" s="1">
        <v>0.1318</v>
      </c>
      <c r="G36" s="1">
        <v>-3.8899999999999997E-2</v>
      </c>
      <c r="H36" s="1">
        <v>0.19309999999999999</v>
      </c>
      <c r="I36" s="1">
        <v>5</v>
      </c>
      <c r="J36" s="1">
        <v>40347469</v>
      </c>
      <c r="K36" s="1">
        <v>3.2899999999999999E-2</v>
      </c>
      <c r="L36" s="1">
        <v>0.23780000000000001</v>
      </c>
      <c r="M36" s="1">
        <v>2.2800000000000001E-2</v>
      </c>
      <c r="N36" s="1">
        <v>5</v>
      </c>
      <c r="O36" s="1">
        <v>40347469</v>
      </c>
      <c r="P36" s="2">
        <v>7.8690100000000007E-9</v>
      </c>
      <c r="Q36" s="1">
        <v>45975</v>
      </c>
      <c r="R36" s="1">
        <f t="shared" si="0"/>
        <v>7.2684095210790584E-4</v>
      </c>
      <c r="S36" s="1">
        <f t="shared" si="1"/>
        <v>0.69594120453662656</v>
      </c>
    </row>
    <row r="37" spans="1:19" x14ac:dyDescent="0.4">
      <c r="A37" s="1" t="s">
        <v>292</v>
      </c>
      <c r="B37" s="1" t="s">
        <v>25</v>
      </c>
      <c r="C37" s="1" t="s">
        <v>22</v>
      </c>
      <c r="D37" s="1" t="s">
        <v>25</v>
      </c>
      <c r="E37" s="1" t="s">
        <v>22</v>
      </c>
      <c r="F37" s="1">
        <v>-0.12230000000000001</v>
      </c>
      <c r="G37" s="1">
        <v>-1.8200000000000001E-2</v>
      </c>
      <c r="H37" s="1">
        <v>0.12659999999999999</v>
      </c>
      <c r="I37" s="1">
        <v>5</v>
      </c>
      <c r="J37" s="1">
        <v>554211</v>
      </c>
      <c r="K37" s="1">
        <v>3.9E-2</v>
      </c>
      <c r="L37" s="1">
        <v>0.64049999999999996</v>
      </c>
      <c r="M37" s="1">
        <v>2.06E-2</v>
      </c>
      <c r="N37" s="1">
        <v>5</v>
      </c>
      <c r="O37" s="1">
        <v>554211</v>
      </c>
      <c r="P37" s="2">
        <v>2.89401E-9</v>
      </c>
      <c r="Q37" s="1">
        <v>45975</v>
      </c>
      <c r="R37" s="1">
        <f t="shared" si="0"/>
        <v>7.6664928579267067E-4</v>
      </c>
      <c r="S37" s="1">
        <f t="shared" si="1"/>
        <v>0.73408643474328505</v>
      </c>
    </row>
    <row r="38" spans="1:19" x14ac:dyDescent="0.4">
      <c r="A38" s="1" t="s">
        <v>80</v>
      </c>
      <c r="B38" s="1" t="s">
        <v>20</v>
      </c>
      <c r="C38" s="1" t="s">
        <v>19</v>
      </c>
      <c r="D38" s="1" t="s">
        <v>20</v>
      </c>
      <c r="E38" s="1" t="s">
        <v>19</v>
      </c>
      <c r="F38" s="1">
        <v>-0.1389</v>
      </c>
      <c r="G38" s="1">
        <v>4.4499999999999998E-2</v>
      </c>
      <c r="H38" s="1">
        <v>0.26629999999999998</v>
      </c>
      <c r="I38" s="1">
        <v>1</v>
      </c>
      <c r="J38" s="1">
        <v>8180210</v>
      </c>
      <c r="K38" s="1">
        <v>2.93E-2</v>
      </c>
      <c r="L38" s="1">
        <v>0.1283</v>
      </c>
      <c r="M38" s="1">
        <v>2.1000000000000001E-2</v>
      </c>
      <c r="N38" s="1">
        <v>1</v>
      </c>
      <c r="O38" s="1">
        <v>8180210</v>
      </c>
      <c r="P38" s="2">
        <v>3.4213700000000001E-11</v>
      </c>
      <c r="Q38" s="1">
        <v>45975</v>
      </c>
      <c r="R38" s="1">
        <f t="shared" si="0"/>
        <v>9.5157749886251391E-4</v>
      </c>
      <c r="S38" s="1">
        <f t="shared" si="1"/>
        <v>0.91132862090888911</v>
      </c>
    </row>
    <row r="39" spans="1:19" x14ac:dyDescent="0.4">
      <c r="A39" s="1" t="s">
        <v>222</v>
      </c>
      <c r="B39" s="1" t="s">
        <v>25</v>
      </c>
      <c r="C39" s="1" t="s">
        <v>22</v>
      </c>
      <c r="D39" s="1" t="s">
        <v>25</v>
      </c>
      <c r="E39" s="1" t="s">
        <v>22</v>
      </c>
      <c r="F39" s="1">
        <v>0.1714</v>
      </c>
      <c r="G39" s="1">
        <v>5.4800000000000001E-2</v>
      </c>
      <c r="H39" s="1">
        <v>0.2999</v>
      </c>
      <c r="I39" s="1">
        <v>5</v>
      </c>
      <c r="J39" s="1">
        <v>158829294</v>
      </c>
      <c r="K39" s="1">
        <v>2.8400000000000002E-2</v>
      </c>
      <c r="L39" s="1">
        <v>5.3180199999999997E-2</v>
      </c>
      <c r="M39" s="1">
        <v>1.7100000000000001E-2</v>
      </c>
      <c r="N39" s="1">
        <v>5</v>
      </c>
      <c r="O39" s="1">
        <v>158829294</v>
      </c>
      <c r="P39" s="2">
        <v>9.7297099999999995E-24</v>
      </c>
      <c r="Q39" s="1">
        <v>45975</v>
      </c>
      <c r="R39" s="1">
        <f t="shared" si="0"/>
        <v>2.1852829458231444E-3</v>
      </c>
      <c r="S39" s="1">
        <f t="shared" si="1"/>
        <v>2.0954396403824989</v>
      </c>
    </row>
    <row r="40" spans="1:19" x14ac:dyDescent="0.4">
      <c r="A40" s="1" t="s">
        <v>293</v>
      </c>
      <c r="B40" s="1" t="s">
        <v>20</v>
      </c>
      <c r="C40" s="1" t="s">
        <v>22</v>
      </c>
      <c r="D40" s="1" t="s">
        <v>20</v>
      </c>
      <c r="E40" s="1" t="s">
        <v>22</v>
      </c>
      <c r="F40" s="1">
        <v>-0.14480000000000001</v>
      </c>
      <c r="G40" s="1">
        <v>9.1000000000000004E-3</v>
      </c>
      <c r="H40" s="1">
        <v>0.21279999999999999</v>
      </c>
      <c r="I40" s="1">
        <v>1</v>
      </c>
      <c r="J40" s="1">
        <v>200877562</v>
      </c>
      <c r="K40" s="1">
        <v>3.15E-2</v>
      </c>
      <c r="L40" s="1">
        <v>0.77359900000000004</v>
      </c>
      <c r="M40" s="1">
        <v>1.78E-2</v>
      </c>
      <c r="N40" s="1">
        <v>1</v>
      </c>
      <c r="O40" s="1">
        <v>200877562</v>
      </c>
      <c r="P40" s="2">
        <v>4.2667799999999998E-16</v>
      </c>
      <c r="Q40" s="1">
        <v>45975</v>
      </c>
      <c r="R40" s="1">
        <f t="shared" si="0"/>
        <v>1.4393797257982394E-3</v>
      </c>
      <c r="S40" s="1">
        <f t="shared" si="1"/>
        <v>1.379171678565229</v>
      </c>
    </row>
    <row r="41" spans="1:19" x14ac:dyDescent="0.4">
      <c r="A41" s="1" t="s">
        <v>223</v>
      </c>
      <c r="B41" s="1" t="s">
        <v>22</v>
      </c>
      <c r="C41" s="1" t="s">
        <v>20</v>
      </c>
      <c r="D41" s="1" t="s">
        <v>22</v>
      </c>
      <c r="E41" s="1" t="s">
        <v>20</v>
      </c>
      <c r="F41" s="1">
        <v>0.15970000000000001</v>
      </c>
      <c r="G41" s="1">
        <v>1.4999999999999999E-2</v>
      </c>
      <c r="H41" s="1">
        <v>0.36840000000000001</v>
      </c>
      <c r="I41" s="1">
        <v>2</v>
      </c>
      <c r="J41" s="1">
        <v>61204641</v>
      </c>
      <c r="K41" s="1">
        <v>2.6800000000000001E-2</v>
      </c>
      <c r="L41" s="1">
        <v>0.57489999999999997</v>
      </c>
      <c r="M41" s="1">
        <v>1.61E-2</v>
      </c>
      <c r="N41" s="1">
        <v>2</v>
      </c>
      <c r="O41" s="1">
        <v>61204641</v>
      </c>
      <c r="P41" s="2">
        <v>3.0311000000000001E-23</v>
      </c>
      <c r="Q41" s="1">
        <v>45975</v>
      </c>
      <c r="R41" s="1">
        <f t="shared" si="0"/>
        <v>2.1401112121347335E-3</v>
      </c>
      <c r="S41" s="1">
        <f t="shared" si="1"/>
        <v>2.052032150523408</v>
      </c>
    </row>
    <row r="42" spans="1:19" x14ac:dyDescent="0.4">
      <c r="A42" s="1" t="s">
        <v>294</v>
      </c>
      <c r="B42" s="1" t="s">
        <v>20</v>
      </c>
      <c r="C42" s="1" t="s">
        <v>19</v>
      </c>
      <c r="D42" s="1" t="s">
        <v>20</v>
      </c>
      <c r="E42" s="1" t="s">
        <v>19</v>
      </c>
      <c r="F42" s="1">
        <v>0.1759</v>
      </c>
      <c r="G42" s="1">
        <v>-2.1399999999999999E-2</v>
      </c>
      <c r="H42" s="1">
        <v>5.9429999999999997E-2</v>
      </c>
      <c r="I42" s="1">
        <v>19</v>
      </c>
      <c r="J42" s="1">
        <v>10562802</v>
      </c>
      <c r="K42" s="1">
        <v>5.5399999999999998E-2</v>
      </c>
      <c r="L42" s="1">
        <v>0.69910000000000005</v>
      </c>
      <c r="M42" s="1">
        <v>3.0800000000000001E-2</v>
      </c>
      <c r="N42" s="1">
        <v>19</v>
      </c>
      <c r="O42" s="1">
        <v>10562802</v>
      </c>
      <c r="P42" s="2">
        <v>1.0810099999999999E-8</v>
      </c>
      <c r="Q42" s="1">
        <v>45975</v>
      </c>
      <c r="R42" s="1">
        <f t="shared" si="0"/>
        <v>7.094282983035339E-4</v>
      </c>
      <c r="S42" s="1">
        <f t="shared" si="1"/>
        <v>0.67925696802927527</v>
      </c>
    </row>
    <row r="43" spans="1:19" x14ac:dyDescent="0.4">
      <c r="A43" s="1" t="s">
        <v>295</v>
      </c>
      <c r="B43" s="1" t="s">
        <v>20</v>
      </c>
      <c r="C43" s="1" t="s">
        <v>19</v>
      </c>
      <c r="D43" s="1" t="s">
        <v>20</v>
      </c>
      <c r="E43" s="1" t="s">
        <v>19</v>
      </c>
      <c r="F43" s="1">
        <v>0.1605</v>
      </c>
      <c r="G43" s="1">
        <v>7.7899999999999997E-2</v>
      </c>
      <c r="H43" s="1">
        <v>7.0260000000000003E-2</v>
      </c>
      <c r="I43" s="1">
        <v>1</v>
      </c>
      <c r="J43" s="1">
        <v>151757843</v>
      </c>
      <c r="K43" s="1">
        <v>5.0700000000000002E-2</v>
      </c>
      <c r="L43" s="1">
        <v>0.1242</v>
      </c>
      <c r="M43" s="1">
        <v>2.64E-2</v>
      </c>
      <c r="N43" s="1">
        <v>1</v>
      </c>
      <c r="O43" s="1">
        <v>151757843</v>
      </c>
      <c r="P43" s="2">
        <v>1.295E-9</v>
      </c>
      <c r="Q43" s="1">
        <v>45975</v>
      </c>
      <c r="R43" s="1">
        <f t="shared" si="0"/>
        <v>8.0393415843141498E-4</v>
      </c>
      <c r="S43" s="1">
        <f t="shared" si="1"/>
        <v>0.76981638502349814</v>
      </c>
    </row>
    <row r="44" spans="1:19" x14ac:dyDescent="0.4">
      <c r="A44" s="1" t="s">
        <v>296</v>
      </c>
      <c r="B44" s="1" t="s">
        <v>19</v>
      </c>
      <c r="C44" s="1" t="s">
        <v>25</v>
      </c>
      <c r="D44" s="1" t="s">
        <v>19</v>
      </c>
      <c r="E44" s="1" t="s">
        <v>25</v>
      </c>
      <c r="F44" s="1">
        <v>-0.13420000000000001</v>
      </c>
      <c r="G44" s="1">
        <v>5.1900000000000002E-2</v>
      </c>
      <c r="H44" s="1">
        <v>0.13739999999999999</v>
      </c>
      <c r="I44" s="1">
        <v>10</v>
      </c>
      <c r="J44" s="1">
        <v>27179596</v>
      </c>
      <c r="K44" s="1">
        <v>3.7499999999999999E-2</v>
      </c>
      <c r="L44" s="1">
        <v>0.1666</v>
      </c>
      <c r="M44" s="1">
        <v>2.3900000000000001E-2</v>
      </c>
      <c r="N44" s="1">
        <v>10</v>
      </c>
      <c r="O44" s="1">
        <v>27179596</v>
      </c>
      <c r="P44" s="2">
        <v>1.8380200000000001E-8</v>
      </c>
      <c r="Q44" s="1">
        <v>45975</v>
      </c>
      <c r="R44" s="1">
        <f t="shared" si="0"/>
        <v>6.8578422655039676E-4</v>
      </c>
      <c r="S44" s="1">
        <f t="shared" si="1"/>
        <v>0.65660292102120832</v>
      </c>
    </row>
    <row r="45" spans="1:19" x14ac:dyDescent="0.4">
      <c r="A45" s="1" t="s">
        <v>297</v>
      </c>
      <c r="B45" s="1" t="s">
        <v>22</v>
      </c>
      <c r="C45" s="1" t="s">
        <v>20</v>
      </c>
      <c r="D45" s="1" t="s">
        <v>22</v>
      </c>
      <c r="E45" s="1" t="s">
        <v>20</v>
      </c>
      <c r="F45" s="1">
        <v>-0.1525</v>
      </c>
      <c r="G45" s="1">
        <v>-6.4299999999999996E-2</v>
      </c>
      <c r="H45" s="1">
        <v>0.53010000000000002</v>
      </c>
      <c r="I45" s="1">
        <v>10</v>
      </c>
      <c r="J45" s="1">
        <v>101293468</v>
      </c>
      <c r="K45" s="1">
        <v>2.5999999999999999E-2</v>
      </c>
      <c r="L45" s="1">
        <v>1.32999E-2</v>
      </c>
      <c r="M45" s="1">
        <v>1.5900000000000001E-2</v>
      </c>
      <c r="N45" s="1">
        <v>10</v>
      </c>
      <c r="O45" s="1">
        <v>101293468</v>
      </c>
      <c r="P45" s="2">
        <v>6.7065599999999997E-22</v>
      </c>
      <c r="Q45" s="1">
        <v>45975</v>
      </c>
      <c r="R45" s="1">
        <f t="shared" si="0"/>
        <v>2.0008922441501942E-3</v>
      </c>
      <c r="S45" s="1">
        <f t="shared" si="1"/>
        <v>1.9182752872452651</v>
      </c>
    </row>
    <row r="46" spans="1:19" x14ac:dyDescent="0.4">
      <c r="A46" s="1" t="s">
        <v>298</v>
      </c>
      <c r="B46" s="1" t="s">
        <v>22</v>
      </c>
      <c r="C46" s="1" t="s">
        <v>25</v>
      </c>
      <c r="D46" s="1" t="s">
        <v>22</v>
      </c>
      <c r="E46" s="1" t="s">
        <v>25</v>
      </c>
      <c r="F46" s="1">
        <v>-0.1206</v>
      </c>
      <c r="G46" s="1">
        <v>-2.5100000000000001E-2</v>
      </c>
      <c r="H46" s="1">
        <v>0.3382</v>
      </c>
      <c r="I46" s="1">
        <v>7</v>
      </c>
      <c r="J46" s="1">
        <v>2788912</v>
      </c>
      <c r="K46" s="1">
        <v>2.7400000000000001E-2</v>
      </c>
      <c r="L46" s="1">
        <v>0.35870000000000002</v>
      </c>
      <c r="M46" s="1">
        <v>1.7899999999999999E-2</v>
      </c>
      <c r="N46" s="1">
        <v>7</v>
      </c>
      <c r="O46" s="1">
        <v>2788912</v>
      </c>
      <c r="P46" s="2">
        <v>1.46893E-11</v>
      </c>
      <c r="Q46" s="1">
        <v>45975</v>
      </c>
      <c r="R46" s="1">
        <f t="shared" si="0"/>
        <v>9.8734019060916708E-4</v>
      </c>
      <c r="S46" s="1">
        <f t="shared" si="1"/>
        <v>0.94561250777359684</v>
      </c>
    </row>
    <row r="47" spans="1:19" x14ac:dyDescent="0.4">
      <c r="A47" s="1" t="s">
        <v>299</v>
      </c>
      <c r="B47" s="1" t="s">
        <v>19</v>
      </c>
      <c r="C47" s="1" t="s">
        <v>20</v>
      </c>
      <c r="D47" s="1" t="s">
        <v>19</v>
      </c>
      <c r="E47" s="1" t="s">
        <v>20</v>
      </c>
      <c r="F47" s="1">
        <v>-0.11020000000000001</v>
      </c>
      <c r="G47" s="1">
        <v>1.83E-2</v>
      </c>
      <c r="H47" s="1">
        <v>0.40479999999999999</v>
      </c>
      <c r="I47" s="1">
        <v>6</v>
      </c>
      <c r="J47" s="1">
        <v>29941617</v>
      </c>
      <c r="K47" s="1">
        <v>2.7E-2</v>
      </c>
      <c r="L47" s="1">
        <v>0.4975</v>
      </c>
      <c r="M47" s="1">
        <v>1.84E-2</v>
      </c>
      <c r="N47" s="1">
        <v>6</v>
      </c>
      <c r="O47" s="1">
        <v>29941617</v>
      </c>
      <c r="P47" s="2">
        <v>1.9629999999999999E-9</v>
      </c>
      <c r="Q47" s="1">
        <v>45975</v>
      </c>
      <c r="R47" s="1">
        <f t="shared" si="0"/>
        <v>7.8019974692418329E-4</v>
      </c>
      <c r="S47" s="1">
        <f t="shared" si="1"/>
        <v>0.74707148117304634</v>
      </c>
    </row>
    <row r="48" spans="1:19" x14ac:dyDescent="0.4">
      <c r="A48" s="1" t="s">
        <v>300</v>
      </c>
      <c r="B48" s="1" t="s">
        <v>22</v>
      </c>
      <c r="C48" s="1" t="s">
        <v>25</v>
      </c>
      <c r="D48" s="1" t="s">
        <v>22</v>
      </c>
      <c r="E48" s="1" t="s">
        <v>25</v>
      </c>
      <c r="F48" s="1">
        <v>-0.14940000000000001</v>
      </c>
      <c r="G48" s="1">
        <v>3.1E-2</v>
      </c>
      <c r="H48" s="1">
        <v>0.1177</v>
      </c>
      <c r="I48" s="1">
        <v>22</v>
      </c>
      <c r="J48" s="1">
        <v>39662480</v>
      </c>
      <c r="K48" s="1">
        <v>4.0500000000000001E-2</v>
      </c>
      <c r="L48" s="1">
        <v>0.44469999999999998</v>
      </c>
      <c r="M48" s="1">
        <v>2.2700000000000001E-2</v>
      </c>
      <c r="N48" s="1">
        <v>22</v>
      </c>
      <c r="O48" s="1">
        <v>39662480</v>
      </c>
      <c r="P48" s="2">
        <v>5.1062299999999999E-11</v>
      </c>
      <c r="Q48" s="1">
        <v>45975</v>
      </c>
      <c r="R48" s="1">
        <f t="shared" si="0"/>
        <v>9.4216668312371453E-4</v>
      </c>
      <c r="S48" s="1">
        <f t="shared" si="1"/>
        <v>0.90230735495151693</v>
      </c>
    </row>
    <row r="49" spans="1:19" x14ac:dyDescent="0.4">
      <c r="A49" s="1" t="s">
        <v>139</v>
      </c>
      <c r="B49" s="1" t="s">
        <v>25</v>
      </c>
      <c r="C49" s="1" t="s">
        <v>22</v>
      </c>
      <c r="D49" s="1" t="s">
        <v>25</v>
      </c>
      <c r="E49" s="1" t="s">
        <v>22</v>
      </c>
      <c r="F49" s="1">
        <v>-0.12139999999999999</v>
      </c>
      <c r="G49" s="1">
        <v>2.7199999999999998E-2</v>
      </c>
      <c r="H49" s="1">
        <v>0.50890000000000002</v>
      </c>
      <c r="I49" s="1">
        <v>7</v>
      </c>
      <c r="J49" s="1">
        <v>107445727</v>
      </c>
      <c r="K49" s="1">
        <v>2.5899999999999999E-2</v>
      </c>
      <c r="L49" s="1">
        <v>0.29399999999999998</v>
      </c>
      <c r="M49" s="1">
        <v>1.6E-2</v>
      </c>
      <c r="N49" s="1">
        <v>7</v>
      </c>
      <c r="O49" s="1">
        <v>107445727</v>
      </c>
      <c r="P49" s="2">
        <v>3.28473E-14</v>
      </c>
      <c r="Q49" s="1">
        <v>45975</v>
      </c>
      <c r="R49" s="1">
        <f t="shared" si="0"/>
        <v>1.2522056824361065E-3</v>
      </c>
      <c r="S49" s="1">
        <f t="shared" si="1"/>
        <v>1.1996021104869272</v>
      </c>
    </row>
    <row r="50" spans="1:19" x14ac:dyDescent="0.4">
      <c r="R50" s="1" t="s">
        <v>303</v>
      </c>
      <c r="S50" s="1">
        <f>SUM(S2:S49)</f>
        <v>64.57639702371933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odds_ratios</vt:lpstr>
      <vt:lpstr>T_IBD_osteoporosis</vt:lpstr>
      <vt:lpstr>T_CD_osteoporosis</vt:lpstr>
      <vt:lpstr>T_UC_osteoporosis</vt:lpstr>
      <vt:lpstr>V_IBD_osteoporosis</vt:lpstr>
      <vt:lpstr>V_CD_osteoporosis</vt:lpstr>
      <vt:lpstr>V_UC_osteoporo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zhujiang</dc:creator>
  <cp:lastModifiedBy>Daizhujiang</cp:lastModifiedBy>
  <dcterms:created xsi:type="dcterms:W3CDTF">2015-06-05T18:19:34Z</dcterms:created>
  <dcterms:modified xsi:type="dcterms:W3CDTF">2022-08-21T16:12:03Z</dcterms:modified>
</cp:coreProperties>
</file>